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木子斤\Desktop\FM2022.3.15\附件\"/>
    </mc:Choice>
  </mc:AlternateContent>
  <xr:revisionPtr revIDLastSave="0" documentId="13_ncr:1_{C73ED0CE-F89E-4206-BAB0-10AB9D9AF2C6}" xr6:coauthVersionLast="45" xr6:coauthVersionMax="45" xr10:uidLastSave="{00000000-0000-0000-0000-000000000000}"/>
  <bookViews>
    <workbookView xWindow="-108" yWindow="-108" windowWidth="23256" windowHeight="12456" activeTab="1" xr2:uid="{00000000-000D-0000-FFFF-FFFF00000000}"/>
  </bookViews>
  <sheets>
    <sheet name="Supplementary Excel S3-1" sheetId="3" r:id="rId1"/>
    <sheet name="Supplementary Excel S3-2" sheetId="2" r:id="rId2"/>
    <sheet name="Supplementary Excel S3-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3" l="1"/>
  <c r="K3" i="3"/>
  <c r="L3" i="3" s="1"/>
  <c r="T3" i="3"/>
  <c r="U3" i="3" s="1"/>
  <c r="V3" i="3" s="1"/>
  <c r="AD3" i="3"/>
  <c r="AE3" i="3"/>
  <c r="AF3" i="3" s="1"/>
  <c r="J4" i="3"/>
  <c r="K4" i="3"/>
  <c r="L4" i="3" s="1"/>
  <c r="T4" i="3"/>
  <c r="U4" i="3" s="1"/>
  <c r="V4" i="3" s="1"/>
  <c r="AD4" i="3"/>
  <c r="AF4" i="3" s="1"/>
  <c r="AE4" i="3"/>
  <c r="J5" i="3"/>
  <c r="K5" i="3"/>
  <c r="L5" i="3" s="1"/>
  <c r="T5" i="3"/>
  <c r="U5" i="3"/>
  <c r="V5" i="3"/>
  <c r="AD5" i="3"/>
  <c r="AE5" i="3"/>
  <c r="AF5" i="3" s="1"/>
  <c r="J6" i="3"/>
  <c r="K6" i="3"/>
  <c r="L6" i="3" s="1"/>
  <c r="T6" i="3"/>
  <c r="U6" i="3"/>
  <c r="V6" i="3" s="1"/>
  <c r="AD6" i="3"/>
  <c r="AE6" i="3"/>
  <c r="AF6" i="3"/>
  <c r="J7" i="3"/>
  <c r="K7" i="3"/>
  <c r="L7" i="3"/>
  <c r="T7" i="3"/>
  <c r="U7" i="3" s="1"/>
  <c r="V7" i="3" s="1"/>
  <c r="AD7" i="3"/>
  <c r="AE7" i="3"/>
  <c r="AF7" i="3" s="1"/>
  <c r="J8" i="3"/>
  <c r="K8" i="3"/>
  <c r="L8" i="3"/>
  <c r="T8" i="3"/>
  <c r="U8" i="3"/>
  <c r="V8" i="3" s="1"/>
  <c r="AD8" i="3"/>
  <c r="AE8" i="3"/>
  <c r="AF8" i="3" s="1"/>
  <c r="J9" i="3"/>
  <c r="K9" i="3"/>
  <c r="L9" i="3" s="1"/>
  <c r="T9" i="3"/>
  <c r="U9" i="3" s="1"/>
  <c r="V9" i="3" s="1"/>
  <c r="AD9" i="3"/>
  <c r="AE9" i="3"/>
  <c r="AF9" i="3"/>
  <c r="J10" i="3"/>
  <c r="L10" i="3" s="1"/>
  <c r="K10" i="3"/>
  <c r="T10" i="3"/>
  <c r="U10" i="3"/>
  <c r="V10" i="3" s="1"/>
  <c r="AD10" i="3"/>
  <c r="AE10" i="3"/>
  <c r="AF10" i="3"/>
  <c r="J11" i="3"/>
  <c r="K11" i="3"/>
  <c r="L11" i="3" s="1"/>
  <c r="T11" i="3"/>
  <c r="U11" i="3" s="1"/>
  <c r="V11" i="3" s="1"/>
  <c r="AD11" i="3"/>
  <c r="AE11" i="3"/>
  <c r="AF11" i="3" s="1"/>
  <c r="J12" i="3"/>
  <c r="K12" i="3"/>
  <c r="L12" i="3"/>
  <c r="T12" i="3"/>
  <c r="U12" i="3" s="1"/>
  <c r="V12" i="3" s="1"/>
  <c r="AD12" i="3"/>
  <c r="AF12" i="3" s="1"/>
  <c r="AE12" i="3"/>
  <c r="J13" i="3"/>
  <c r="K13" i="3"/>
  <c r="L13" i="3" s="1"/>
  <c r="T13" i="3"/>
  <c r="U13" i="3"/>
  <c r="V13" i="3"/>
  <c r="AD13" i="3"/>
  <c r="AE13" i="3"/>
  <c r="AF13" i="3" s="1"/>
  <c r="J14" i="3"/>
  <c r="K14" i="3"/>
  <c r="L14" i="3" s="1"/>
  <c r="T14" i="3"/>
  <c r="U14" i="3"/>
  <c r="V14" i="3" s="1"/>
  <c r="AD14" i="3"/>
  <c r="AE14" i="3"/>
  <c r="AF14" i="3"/>
  <c r="J15" i="3"/>
  <c r="K15" i="3"/>
  <c r="L15" i="3"/>
  <c r="T15" i="3"/>
  <c r="U15" i="3" s="1"/>
  <c r="V15" i="3" s="1"/>
  <c r="AD15" i="3"/>
  <c r="AE15" i="3"/>
  <c r="AF15" i="3" s="1"/>
  <c r="J16" i="3"/>
  <c r="K16" i="3"/>
  <c r="L16" i="3"/>
  <c r="T16" i="3"/>
  <c r="U16" i="3"/>
  <c r="V16" i="3" s="1"/>
  <c r="AD16" i="3"/>
  <c r="AE16" i="3"/>
  <c r="AF16" i="3" s="1"/>
  <c r="J17" i="3"/>
  <c r="K17" i="3"/>
  <c r="L17" i="3" s="1"/>
  <c r="T17" i="3"/>
  <c r="U17" i="3" s="1"/>
  <c r="V17" i="3" s="1"/>
  <c r="AD17" i="3"/>
  <c r="AE17" i="3"/>
  <c r="AF17" i="3"/>
  <c r="J18" i="3"/>
  <c r="L18" i="3" s="1"/>
  <c r="K18" i="3"/>
  <c r="T18" i="3"/>
  <c r="U18" i="3"/>
  <c r="V18" i="3" s="1"/>
  <c r="AD18" i="3"/>
  <c r="AE18" i="3"/>
  <c r="AF18" i="3"/>
  <c r="J19" i="3"/>
  <c r="K19" i="3"/>
  <c r="L19" i="3" s="1"/>
  <c r="T19" i="3"/>
  <c r="U19" i="3" s="1"/>
  <c r="V19" i="3" s="1"/>
  <c r="AD19" i="3"/>
  <c r="AE19" i="3"/>
  <c r="AF19" i="3" s="1"/>
  <c r="J20" i="3"/>
  <c r="K20" i="3"/>
  <c r="L20" i="3"/>
  <c r="T20" i="3"/>
  <c r="U20" i="3" s="1"/>
  <c r="V20" i="3" s="1"/>
  <c r="AD20" i="3"/>
  <c r="AF20" i="3" s="1"/>
  <c r="AE20" i="3"/>
  <c r="J21" i="3"/>
  <c r="K21" i="3"/>
  <c r="L21" i="3" s="1"/>
  <c r="T21" i="3"/>
  <c r="U21" i="3"/>
  <c r="V21" i="3"/>
  <c r="AD21" i="3"/>
  <c r="AE21" i="3"/>
  <c r="AF21" i="3" s="1"/>
  <c r="J22" i="3"/>
  <c r="K22" i="3"/>
  <c r="L22" i="3" s="1"/>
  <c r="T22" i="3"/>
  <c r="U22" i="3"/>
  <c r="V22" i="3" s="1"/>
  <c r="AD22" i="3"/>
  <c r="AE22" i="3"/>
  <c r="AF22" i="3"/>
  <c r="J23" i="3"/>
  <c r="K23" i="3"/>
  <c r="L23" i="3"/>
  <c r="T23" i="3"/>
  <c r="U23" i="3" s="1"/>
  <c r="V23" i="3" s="1"/>
  <c r="AD23" i="3"/>
  <c r="AE23" i="3"/>
  <c r="AF23" i="3" s="1"/>
  <c r="J24" i="3"/>
  <c r="K24" i="3"/>
  <c r="L24" i="3"/>
  <c r="T24" i="3"/>
  <c r="U24" i="3"/>
  <c r="V24" i="3" s="1"/>
  <c r="AD24" i="3"/>
  <c r="AF24" i="3" s="1"/>
  <c r="AE24" i="3"/>
  <c r="J25" i="3"/>
  <c r="K25" i="3"/>
  <c r="L25" i="3" s="1"/>
  <c r="T25" i="3"/>
  <c r="U25" i="3" s="1"/>
  <c r="V25" i="3" s="1"/>
  <c r="AD25" i="3"/>
  <c r="AE25" i="3"/>
  <c r="AF25" i="3"/>
  <c r="J26" i="3"/>
  <c r="L26" i="3" s="1"/>
  <c r="K26" i="3"/>
  <c r="T26" i="3"/>
  <c r="U26" i="3"/>
  <c r="V26" i="3" s="1"/>
  <c r="AD26" i="3"/>
  <c r="AE26" i="3"/>
  <c r="AF26" i="3"/>
  <c r="J27" i="3"/>
  <c r="K27" i="3"/>
  <c r="L27" i="3" s="1"/>
  <c r="T27" i="3"/>
  <c r="U27" i="3" s="1"/>
  <c r="V27" i="3" s="1"/>
  <c r="AD27" i="3"/>
  <c r="AE27" i="3"/>
  <c r="AF27" i="3" s="1"/>
  <c r="J28" i="3"/>
  <c r="K28" i="3"/>
  <c r="L28" i="3"/>
  <c r="T28" i="3"/>
  <c r="U28" i="3"/>
  <c r="V28" i="3"/>
  <c r="AD28" i="3"/>
  <c r="AF28" i="3" s="1"/>
  <c r="AE28" i="3"/>
  <c r="J29" i="3"/>
  <c r="K29" i="3"/>
  <c r="L29" i="3" s="1"/>
  <c r="T29" i="3"/>
  <c r="U29" i="3"/>
  <c r="V29" i="3"/>
  <c r="AD29" i="3"/>
  <c r="AE29" i="3"/>
  <c r="AF29" i="3" s="1"/>
  <c r="J30" i="3"/>
  <c r="L30" i="3" s="1"/>
  <c r="K30" i="3"/>
  <c r="T30" i="3"/>
  <c r="U30" i="3"/>
  <c r="V30" i="3" s="1"/>
  <c r="AD30" i="3"/>
  <c r="AE30" i="3"/>
  <c r="AF30" i="3"/>
  <c r="J31" i="3"/>
  <c r="K31" i="3"/>
  <c r="L31" i="3"/>
  <c r="T31" i="3"/>
  <c r="U31" i="3" s="1"/>
  <c r="V31" i="3" s="1"/>
  <c r="AD31" i="3"/>
  <c r="AE31" i="3"/>
  <c r="AF31" i="3" s="1"/>
  <c r="J32" i="3"/>
  <c r="K32" i="3"/>
  <c r="L32" i="3"/>
  <c r="T32" i="3"/>
  <c r="U32" i="3"/>
  <c r="V32" i="3" s="1"/>
  <c r="AD32" i="3"/>
  <c r="AF32" i="3" s="1"/>
  <c r="AE32" i="3"/>
  <c r="J33" i="3"/>
  <c r="K33" i="3"/>
  <c r="L33" i="3" s="1"/>
  <c r="T33" i="3"/>
  <c r="U33" i="3" s="1"/>
  <c r="V33" i="3" s="1"/>
  <c r="AD33" i="3"/>
  <c r="AE33" i="3"/>
  <c r="AF33" i="3"/>
  <c r="J34" i="3"/>
  <c r="K34" i="3"/>
  <c r="L34" i="3" s="1"/>
  <c r="T34" i="3"/>
  <c r="U34" i="3"/>
  <c r="V34" i="3" s="1"/>
  <c r="AD34" i="3"/>
  <c r="AE34" i="3"/>
  <c r="AF34" i="3"/>
  <c r="J35" i="3"/>
  <c r="K35" i="3"/>
  <c r="L35" i="3" s="1"/>
  <c r="T35" i="3"/>
  <c r="U35" i="3" s="1"/>
  <c r="V35" i="3" s="1"/>
  <c r="AD35" i="3"/>
  <c r="AE35" i="3"/>
  <c r="AF35" i="3" s="1"/>
</calcChain>
</file>

<file path=xl/sharedStrings.xml><?xml version="1.0" encoding="utf-8"?>
<sst xmlns="http://schemas.openxmlformats.org/spreadsheetml/2006/main" count="526" uniqueCount="104">
  <si>
    <t>Component Name</t>
  </si>
  <si>
    <t>Component Name</t>
    <phoneticPr fontId="6" type="noConversion"/>
  </si>
  <si>
    <t>unit</t>
  </si>
  <si>
    <t>THDCA</t>
  </si>
  <si>
    <t>content(ng/g)</t>
  </si>
  <si>
    <t>ND</t>
  </si>
  <si>
    <t>ND</t>
    <phoneticPr fontId="6" type="noConversion"/>
  </si>
  <si>
    <t>THCA</t>
  </si>
  <si>
    <t>7 _ketoLCA</t>
  </si>
  <si>
    <t>NorCA</t>
  </si>
  <si>
    <t>TDCA</t>
  </si>
  <si>
    <t>HDCA</t>
  </si>
  <si>
    <t>GHCA</t>
  </si>
  <si>
    <t>23norDCA</t>
  </si>
  <si>
    <t>isoLCA</t>
  </si>
  <si>
    <t>12_ ketoLCA</t>
  </si>
  <si>
    <t>alloLCA</t>
  </si>
  <si>
    <t>LCA_S</t>
  </si>
  <si>
    <t>DCA</t>
  </si>
  <si>
    <t>GLCA</t>
  </si>
  <si>
    <t>TCDCA</t>
  </si>
  <si>
    <t>GUDCA</t>
  </si>
  <si>
    <t>CDCA</t>
  </si>
  <si>
    <t>CA</t>
  </si>
  <si>
    <t>TUDCA</t>
  </si>
  <si>
    <t>CDCA_3Gln</t>
  </si>
  <si>
    <t>LCA</t>
  </si>
  <si>
    <t>βUDCA</t>
  </si>
  <si>
    <t>GCDCA</t>
  </si>
  <si>
    <t>GCA</t>
  </si>
  <si>
    <t>TLCA</t>
  </si>
  <si>
    <t>UDCA</t>
  </si>
  <si>
    <t>3_DHCA</t>
  </si>
  <si>
    <t>HCA</t>
  </si>
  <si>
    <t>α-MCA</t>
  </si>
  <si>
    <t>β-MCA</t>
  </si>
  <si>
    <t>TCA</t>
  </si>
  <si>
    <t>T-α-MCA</t>
  </si>
  <si>
    <t>GDCA</t>
  </si>
  <si>
    <t>Notes: ND: not detected.</t>
    <phoneticPr fontId="4" type="noConversion"/>
  </si>
  <si>
    <t>content(ng/mL)</t>
  </si>
  <si>
    <t>QCH  RSD(%)</t>
  </si>
  <si>
    <t>QCH  SD</t>
  </si>
  <si>
    <t>QCH  Mean</t>
  </si>
  <si>
    <t>QCH-7</t>
  </si>
  <si>
    <t>QCH-6</t>
  </si>
  <si>
    <t>QCH-5</t>
  </si>
  <si>
    <t>QCH-4</t>
  </si>
  <si>
    <t>QCH-3</t>
  </si>
  <si>
    <t>QCH-2</t>
  </si>
  <si>
    <t>QCH-1</t>
  </si>
  <si>
    <t>QCM  RSD(%)</t>
    <phoneticPr fontId="6" type="noConversion"/>
  </si>
  <si>
    <t>QCM  SD</t>
  </si>
  <si>
    <t>QCM  Mean</t>
  </si>
  <si>
    <t>QCM-7</t>
  </si>
  <si>
    <t>QCM-6</t>
  </si>
  <si>
    <t>QCM-5</t>
  </si>
  <si>
    <t>QCM-4</t>
  </si>
  <si>
    <t>QCM-3</t>
  </si>
  <si>
    <t>QCM-2</t>
  </si>
  <si>
    <t>QCM-1</t>
  </si>
  <si>
    <t>QCL  RSD(%)</t>
  </si>
  <si>
    <t>QCL  SD</t>
  </si>
  <si>
    <t>QCL  Mean</t>
  </si>
  <si>
    <t>QCL-7</t>
  </si>
  <si>
    <t>QCL-6</t>
  </si>
  <si>
    <t>QCL-5</t>
  </si>
  <si>
    <t>QCL-4</t>
  </si>
  <si>
    <t>QCL-3</t>
  </si>
  <si>
    <t>QCL-2</t>
  </si>
  <si>
    <t>QCL-1</t>
  </si>
  <si>
    <t>Fol1</t>
    <phoneticPr fontId="4" type="noConversion"/>
  </si>
  <si>
    <t>Fol2</t>
  </si>
  <si>
    <t>Fol3</t>
  </si>
  <si>
    <t>Fol4</t>
  </si>
  <si>
    <t>Fol5</t>
  </si>
  <si>
    <t>Fol6</t>
  </si>
  <si>
    <t>Fol7</t>
  </si>
  <si>
    <t>Fol8</t>
  </si>
  <si>
    <t>Fol9</t>
  </si>
  <si>
    <t>Fol10</t>
  </si>
  <si>
    <t>Omn1</t>
    <phoneticPr fontId="4" type="noConversion"/>
  </si>
  <si>
    <t>Omn2</t>
  </si>
  <si>
    <t>Omn3</t>
  </si>
  <si>
    <t>Omn4</t>
  </si>
  <si>
    <t>Omn5</t>
  </si>
  <si>
    <t>Omn6</t>
  </si>
  <si>
    <t>Omn7</t>
  </si>
  <si>
    <t>Omn8</t>
  </si>
  <si>
    <t>Omn9</t>
  </si>
  <si>
    <t>Omn10</t>
  </si>
  <si>
    <t>Fru1</t>
    <phoneticPr fontId="4" type="noConversion"/>
  </si>
  <si>
    <t>Fru2</t>
  </si>
  <si>
    <t>Fru3</t>
  </si>
  <si>
    <t>Fru4</t>
  </si>
  <si>
    <t>Fru5</t>
  </si>
  <si>
    <t>Fru6</t>
  </si>
  <si>
    <t>Fru7</t>
  </si>
  <si>
    <t>Fru8</t>
  </si>
  <si>
    <t>Fru9</t>
  </si>
  <si>
    <t>Fru10</t>
  </si>
  <si>
    <t>Supplementary Excel S3-3 Results of BAs data preprocessing</t>
    <phoneticPr fontId="4" type="noConversion"/>
  </si>
  <si>
    <t>Supplementary Excel 3-2 BAs quantitative results of samples</t>
    <phoneticPr fontId="4" type="noConversion"/>
  </si>
  <si>
    <t>Supplementary Excel S3-1 Quality control dat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2"/>
      <charset val="134"/>
    </font>
    <font>
      <sz val="11"/>
      <color rgb="FF000000"/>
      <name val="Times New Roman"/>
      <family val="1"/>
    </font>
    <font>
      <sz val="9"/>
      <name val="等线"/>
      <family val="3"/>
      <charset val="134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FACF-1F5E-4B20-B1BC-B0F2C48E1864}">
  <dimension ref="A1:AF35"/>
  <sheetViews>
    <sheetView workbookViewId="0"/>
  </sheetViews>
  <sheetFormatPr defaultRowHeight="13.8" x14ac:dyDescent="0.25"/>
  <cols>
    <col min="1" max="1" width="8.88671875" style="3"/>
    <col min="2" max="2" width="13.77734375" style="3" customWidth="1"/>
    <col min="3" max="32" width="8.88671875" style="3"/>
  </cols>
  <sheetData>
    <row r="1" spans="1:32" x14ac:dyDescent="0.25">
      <c r="A1" s="1" t="s">
        <v>103</v>
      </c>
    </row>
    <row r="2" spans="1:32" x14ac:dyDescent="0.25">
      <c r="A2" s="2" t="s">
        <v>0</v>
      </c>
      <c r="B2" s="4" t="s">
        <v>2</v>
      </c>
      <c r="C2" s="2" t="s">
        <v>70</v>
      </c>
      <c r="D2" s="2" t="s">
        <v>69</v>
      </c>
      <c r="E2" s="2" t="s">
        <v>68</v>
      </c>
      <c r="F2" s="2" t="s">
        <v>67</v>
      </c>
      <c r="G2" s="2" t="s">
        <v>66</v>
      </c>
      <c r="H2" s="2" t="s">
        <v>65</v>
      </c>
      <c r="I2" s="2" t="s">
        <v>64</v>
      </c>
      <c r="J2" s="2" t="s">
        <v>63</v>
      </c>
      <c r="K2" s="2" t="s">
        <v>62</v>
      </c>
      <c r="L2" s="7" t="s">
        <v>61</v>
      </c>
      <c r="M2" s="2" t="s">
        <v>60</v>
      </c>
      <c r="N2" s="2" t="s">
        <v>59</v>
      </c>
      <c r="O2" s="2" t="s">
        <v>58</v>
      </c>
      <c r="P2" s="2" t="s">
        <v>57</v>
      </c>
      <c r="Q2" s="2" t="s">
        <v>56</v>
      </c>
      <c r="R2" s="2" t="s">
        <v>55</v>
      </c>
      <c r="S2" s="2" t="s">
        <v>54</v>
      </c>
      <c r="T2" s="2" t="s">
        <v>53</v>
      </c>
      <c r="U2" s="2" t="s">
        <v>52</v>
      </c>
      <c r="V2" s="7" t="s">
        <v>51</v>
      </c>
      <c r="W2" s="2" t="s">
        <v>50</v>
      </c>
      <c r="X2" s="2" t="s">
        <v>49</v>
      </c>
      <c r="Y2" s="2" t="s">
        <v>48</v>
      </c>
      <c r="Z2" s="2" t="s">
        <v>47</v>
      </c>
      <c r="AA2" s="2" t="s">
        <v>46</v>
      </c>
      <c r="AB2" s="2" t="s">
        <v>45</v>
      </c>
      <c r="AC2" s="2" t="s">
        <v>44</v>
      </c>
      <c r="AD2" s="2" t="s">
        <v>43</v>
      </c>
      <c r="AE2" s="2" t="s">
        <v>42</v>
      </c>
      <c r="AF2" s="7" t="s">
        <v>41</v>
      </c>
    </row>
    <row r="3" spans="1:32" x14ac:dyDescent="0.25">
      <c r="A3" s="2" t="s">
        <v>3</v>
      </c>
      <c r="B3" s="6" t="s">
        <v>40</v>
      </c>
      <c r="C3" s="2">
        <v>10.3438492648886</v>
      </c>
      <c r="D3" s="2">
        <v>9.8175467139739006</v>
      </c>
      <c r="E3" s="2">
        <v>10.1690363060909</v>
      </c>
      <c r="F3" s="2">
        <v>11.447869094343799</v>
      </c>
      <c r="G3" s="2">
        <v>11.1883119161328</v>
      </c>
      <c r="H3" s="2">
        <v>9.89380016444556</v>
      </c>
      <c r="I3" s="2">
        <v>11.030818384418099</v>
      </c>
      <c r="J3" s="2">
        <f t="shared" ref="J3:J35" si="0">AVERAGE(C3:I3)</f>
        <v>10.555890263470525</v>
      </c>
      <c r="K3" s="2">
        <f t="shared" ref="K3:K35" si="1">_xlfn.STDEV.P(C3:I3)</f>
        <v>0.6093640674950741</v>
      </c>
      <c r="L3" s="7">
        <f t="shared" ref="L3:L35" si="2">K3/J3</f>
        <v>5.7727396959006444E-2</v>
      </c>
      <c r="M3" s="2">
        <v>111.338745963519</v>
      </c>
      <c r="N3" s="2">
        <v>102.67824976419099</v>
      </c>
      <c r="O3" s="2">
        <v>113.96771991216301</v>
      </c>
      <c r="P3" s="2">
        <v>106.883579746169</v>
      </c>
      <c r="Q3" s="2">
        <v>88.495583934392997</v>
      </c>
      <c r="R3" s="2">
        <v>113.422514937473</v>
      </c>
      <c r="S3" s="2">
        <v>101.88708140077701</v>
      </c>
      <c r="T3" s="2">
        <f t="shared" ref="T3:T35" si="3">AVERAGE(M3:S3)</f>
        <v>105.52478223695501</v>
      </c>
      <c r="U3" s="2">
        <f t="shared" ref="U3:U35" si="4">_xlfn.STDEV.P(M3:T3)</f>
        <v>7.7510893798963583</v>
      </c>
      <c r="V3" s="7">
        <f t="shared" ref="V3:V35" si="5">U3/T3</f>
        <v>7.3452787256090737E-2</v>
      </c>
      <c r="W3" s="2">
        <v>966.13571161494303</v>
      </c>
      <c r="X3" s="2">
        <v>1102.7110590970999</v>
      </c>
      <c r="Y3" s="2">
        <v>968.86667116488002</v>
      </c>
      <c r="Z3" s="2">
        <v>947.34626881421798</v>
      </c>
      <c r="AA3" s="2">
        <v>905.21019195588997</v>
      </c>
      <c r="AB3" s="2">
        <v>956.06358815855697</v>
      </c>
      <c r="AC3" s="2">
        <v>925.70626228812102</v>
      </c>
      <c r="AD3" s="2">
        <f t="shared" ref="AD3:AD35" si="6">AVERAGE(W3:AC3)</f>
        <v>967.4342504419584</v>
      </c>
      <c r="AE3" s="2">
        <f t="shared" ref="AE3:AE35" si="7">_xlfn.STDEV.P(W3:AC3)</f>
        <v>59.09971042788203</v>
      </c>
      <c r="AF3" s="7">
        <f t="shared" ref="AF3:AF35" si="8">AE3/AD3</f>
        <v>6.108912352532813E-2</v>
      </c>
    </row>
    <row r="4" spans="1:32" x14ac:dyDescent="0.25">
      <c r="A4" s="2" t="s">
        <v>7</v>
      </c>
      <c r="B4" s="6" t="s">
        <v>40</v>
      </c>
      <c r="C4" s="2">
        <v>10.512573709941901</v>
      </c>
      <c r="D4" s="2">
        <v>11.0129050339184</v>
      </c>
      <c r="E4" s="2">
        <v>9.9611891961323593</v>
      </c>
      <c r="F4" s="2">
        <v>11.432085443493101</v>
      </c>
      <c r="G4" s="2">
        <v>10.298783639414699</v>
      </c>
      <c r="H4" s="2">
        <v>11.0797415014367</v>
      </c>
      <c r="I4" s="2">
        <v>11.289991399529001</v>
      </c>
      <c r="J4" s="2">
        <f t="shared" si="0"/>
        <v>10.798181417695167</v>
      </c>
      <c r="K4" s="2">
        <f t="shared" si="1"/>
        <v>0.50717981693040748</v>
      </c>
      <c r="L4" s="7">
        <f t="shared" si="2"/>
        <v>4.6969003141518174E-2</v>
      </c>
      <c r="M4" s="2">
        <v>112.767438730149</v>
      </c>
      <c r="N4" s="2">
        <v>100.589686276254</v>
      </c>
      <c r="O4" s="2">
        <v>100.571694203921</v>
      </c>
      <c r="P4" s="2">
        <v>104.382869841927</v>
      </c>
      <c r="Q4" s="2">
        <v>108.749095581264</v>
      </c>
      <c r="R4" s="2">
        <v>111.365439973053</v>
      </c>
      <c r="S4" s="2">
        <v>107.46563723769999</v>
      </c>
      <c r="T4" s="2">
        <f t="shared" si="3"/>
        <v>106.55598026346685</v>
      </c>
      <c r="U4" s="2">
        <f t="shared" si="4"/>
        <v>4.2349897000746859</v>
      </c>
      <c r="V4" s="7">
        <f t="shared" si="5"/>
        <v>3.97442704726979E-2</v>
      </c>
      <c r="W4" s="2">
        <v>897.41198282333801</v>
      </c>
      <c r="X4" s="2">
        <v>984.71190259650098</v>
      </c>
      <c r="Y4" s="2">
        <v>947.56040294867603</v>
      </c>
      <c r="Z4" s="2">
        <v>939.96566268965898</v>
      </c>
      <c r="AA4" s="2">
        <v>1001.00761837553</v>
      </c>
      <c r="AB4" s="2">
        <v>1034.6507288914599</v>
      </c>
      <c r="AC4" s="2">
        <v>965.23642978315399</v>
      </c>
      <c r="AD4" s="2">
        <f t="shared" si="6"/>
        <v>967.22067544404547</v>
      </c>
      <c r="AE4" s="2">
        <f t="shared" si="7"/>
        <v>41.405426626684878</v>
      </c>
      <c r="AF4" s="7">
        <f t="shared" si="8"/>
        <v>4.280866577596254E-2</v>
      </c>
    </row>
    <row r="5" spans="1:32" x14ac:dyDescent="0.25">
      <c r="A5" s="2" t="s">
        <v>8</v>
      </c>
      <c r="B5" s="6" t="s">
        <v>40</v>
      </c>
      <c r="C5" s="2">
        <v>9.86249603560106</v>
      </c>
      <c r="D5" s="2">
        <v>10.385997637784699</v>
      </c>
      <c r="E5" s="2">
        <v>10.6754167980483</v>
      </c>
      <c r="F5" s="2">
        <v>8.7561954275964204</v>
      </c>
      <c r="G5" s="2">
        <v>10.658680279836201</v>
      </c>
      <c r="H5" s="2">
        <v>10.482013648459899</v>
      </c>
      <c r="I5" s="2">
        <v>11.122922847014101</v>
      </c>
      <c r="J5" s="2">
        <f t="shared" si="0"/>
        <v>10.277674667762954</v>
      </c>
      <c r="K5" s="2">
        <f t="shared" si="1"/>
        <v>0.71299861980338919</v>
      </c>
      <c r="L5" s="7">
        <f t="shared" si="2"/>
        <v>6.9373534661472308E-2</v>
      </c>
      <c r="M5" s="2">
        <v>89.459098343479994</v>
      </c>
      <c r="N5" s="2">
        <v>88.561335481556497</v>
      </c>
      <c r="O5" s="2">
        <v>92.346109648378899</v>
      </c>
      <c r="P5" s="2">
        <v>86.497613274452405</v>
      </c>
      <c r="Q5" s="2">
        <v>87.290216903871197</v>
      </c>
      <c r="R5" s="2">
        <v>90.088957811851799</v>
      </c>
      <c r="S5" s="2">
        <v>93.709889760466794</v>
      </c>
      <c r="T5" s="2">
        <f t="shared" si="3"/>
        <v>89.707603032008222</v>
      </c>
      <c r="U5" s="2">
        <f t="shared" si="4"/>
        <v>2.2541329126489713</v>
      </c>
      <c r="V5" s="7">
        <f t="shared" si="5"/>
        <v>2.5127557046025217E-2</v>
      </c>
      <c r="W5" s="2">
        <v>899.58638974053804</v>
      </c>
      <c r="X5" s="2">
        <v>921.07155546658203</v>
      </c>
      <c r="Y5" s="2">
        <v>903.27362407665703</v>
      </c>
      <c r="Z5" s="2">
        <v>887.66784989518203</v>
      </c>
      <c r="AA5" s="2">
        <v>913.26421337725799</v>
      </c>
      <c r="AB5" s="2">
        <v>953.161234930364</v>
      </c>
      <c r="AC5" s="2">
        <v>967.03297833602096</v>
      </c>
      <c r="AD5" s="2">
        <f t="shared" si="6"/>
        <v>920.72254940322898</v>
      </c>
      <c r="AE5" s="2">
        <f t="shared" si="7"/>
        <v>26.982767326262191</v>
      </c>
      <c r="AF5" s="7">
        <f t="shared" si="8"/>
        <v>2.9306078518171637E-2</v>
      </c>
    </row>
    <row r="6" spans="1:32" x14ac:dyDescent="0.25">
      <c r="A6" s="2" t="s">
        <v>9</v>
      </c>
      <c r="B6" s="6" t="s">
        <v>40</v>
      </c>
      <c r="C6" s="2">
        <v>10.9226697983179</v>
      </c>
      <c r="D6" s="2">
        <v>10.9102756175118</v>
      </c>
      <c r="E6" s="2">
        <v>10.922294608543</v>
      </c>
      <c r="F6" s="2">
        <v>11.338016423344101</v>
      </c>
      <c r="G6" s="2">
        <v>10.4839791457225</v>
      </c>
      <c r="H6" s="2">
        <v>10.9300995903083</v>
      </c>
      <c r="I6" s="2">
        <v>10.9201870205635</v>
      </c>
      <c r="J6" s="2">
        <f t="shared" si="0"/>
        <v>10.918217457758729</v>
      </c>
      <c r="K6" s="2">
        <f t="shared" si="1"/>
        <v>0.22836020003484123</v>
      </c>
      <c r="L6" s="7">
        <f t="shared" si="2"/>
        <v>2.0915520405994786E-2</v>
      </c>
      <c r="M6" s="2">
        <v>109.36413488722999</v>
      </c>
      <c r="N6" s="2">
        <v>113.788105016792</v>
      </c>
      <c r="O6" s="2">
        <v>108.20547552041999</v>
      </c>
      <c r="P6" s="2">
        <v>105.586932427691</v>
      </c>
      <c r="Q6" s="2">
        <v>111.09366643258799</v>
      </c>
      <c r="R6" s="2">
        <v>109.606179199352</v>
      </c>
      <c r="S6" s="2">
        <v>109.92713679704799</v>
      </c>
      <c r="T6" s="2">
        <f t="shared" si="3"/>
        <v>109.65309004016014</v>
      </c>
      <c r="U6" s="2">
        <f t="shared" si="4"/>
        <v>2.178406299882568</v>
      </c>
      <c r="V6" s="7">
        <f t="shared" si="5"/>
        <v>1.9866346667337262E-2</v>
      </c>
      <c r="W6" s="2">
        <v>1036.94386138403</v>
      </c>
      <c r="X6" s="2">
        <v>1007.42980943625</v>
      </c>
      <c r="Y6" s="2">
        <v>1045.92932219421</v>
      </c>
      <c r="Z6" s="2">
        <v>993.10004524293697</v>
      </c>
      <c r="AA6" s="2">
        <v>1009.42262922747</v>
      </c>
      <c r="AB6" s="2">
        <v>1072.5502544927999</v>
      </c>
      <c r="AC6" s="2">
        <v>1002.99265723576</v>
      </c>
      <c r="AD6" s="2">
        <f t="shared" si="6"/>
        <v>1024.0526541733509</v>
      </c>
      <c r="AE6" s="2">
        <f t="shared" si="7"/>
        <v>26.427077919301702</v>
      </c>
      <c r="AF6" s="7">
        <f t="shared" si="8"/>
        <v>2.5806366314859573E-2</v>
      </c>
    </row>
    <row r="7" spans="1:32" x14ac:dyDescent="0.25">
      <c r="A7" s="2" t="s">
        <v>10</v>
      </c>
      <c r="B7" s="6" t="s">
        <v>40</v>
      </c>
      <c r="C7" s="2">
        <v>8.9076325843541895</v>
      </c>
      <c r="D7" s="2">
        <v>9.5995365759253701</v>
      </c>
      <c r="E7" s="2">
        <v>9.2738817683582404</v>
      </c>
      <c r="F7" s="2">
        <v>8.9493640992193306</v>
      </c>
      <c r="G7" s="2">
        <v>8.7835730977674498</v>
      </c>
      <c r="H7" s="2">
        <v>9.3978553498902606</v>
      </c>
      <c r="I7" s="2">
        <v>8.6261949950862693</v>
      </c>
      <c r="J7" s="2">
        <f t="shared" si="0"/>
        <v>9.0768626386573015</v>
      </c>
      <c r="K7" s="2">
        <f t="shared" si="1"/>
        <v>0.32712070105862484</v>
      </c>
      <c r="L7" s="7">
        <f t="shared" si="2"/>
        <v>3.6038961266798931E-2</v>
      </c>
      <c r="M7" s="2">
        <v>106.794954338127</v>
      </c>
      <c r="N7" s="2">
        <v>111.09532346533599</v>
      </c>
      <c r="O7" s="2">
        <v>104.43149094001799</v>
      </c>
      <c r="P7" s="2">
        <v>106.027168149617</v>
      </c>
      <c r="Q7" s="2">
        <v>106.78109249009</v>
      </c>
      <c r="R7" s="2">
        <v>109.76873366444499</v>
      </c>
      <c r="S7" s="2">
        <v>100.141917502186</v>
      </c>
      <c r="T7" s="2">
        <f t="shared" si="3"/>
        <v>106.43438293568842</v>
      </c>
      <c r="U7" s="2">
        <f t="shared" si="4"/>
        <v>3.0996976085333583</v>
      </c>
      <c r="V7" s="7">
        <f t="shared" si="5"/>
        <v>2.9123085257198419E-2</v>
      </c>
      <c r="W7" s="2">
        <v>984.19309976035504</v>
      </c>
      <c r="X7" s="2">
        <v>930.16026907221601</v>
      </c>
      <c r="Y7" s="2">
        <v>964.58600128831097</v>
      </c>
      <c r="Z7" s="2">
        <v>890.48134939730198</v>
      </c>
      <c r="AA7" s="2">
        <v>929.01950104592595</v>
      </c>
      <c r="AB7" s="2">
        <v>948.49613851401398</v>
      </c>
      <c r="AC7" s="2">
        <v>980.68496005620295</v>
      </c>
      <c r="AD7" s="2">
        <f t="shared" si="6"/>
        <v>946.80304559061813</v>
      </c>
      <c r="AE7" s="2">
        <f t="shared" si="7"/>
        <v>30.776777619704387</v>
      </c>
      <c r="AF7" s="7">
        <f t="shared" si="8"/>
        <v>3.2505997697235708E-2</v>
      </c>
    </row>
    <row r="8" spans="1:32" x14ac:dyDescent="0.25">
      <c r="A8" s="2" t="s">
        <v>11</v>
      </c>
      <c r="B8" s="6" t="s">
        <v>40</v>
      </c>
      <c r="C8" s="2">
        <v>8.6692715937653304</v>
      </c>
      <c r="D8" s="2">
        <v>9.3071100598554199</v>
      </c>
      <c r="E8" s="2">
        <v>9.3993913962153393</v>
      </c>
      <c r="F8" s="2">
        <v>8.8114656580747805</v>
      </c>
      <c r="G8" s="2">
        <v>9.2551889608639506</v>
      </c>
      <c r="H8" s="2">
        <v>9.2751637552301496</v>
      </c>
      <c r="I8" s="2">
        <v>9.2825566303047395</v>
      </c>
      <c r="J8" s="2">
        <f t="shared" si="0"/>
        <v>9.1428782934728154</v>
      </c>
      <c r="K8" s="2">
        <f t="shared" si="1"/>
        <v>0.26091373863497475</v>
      </c>
      <c r="L8" s="7">
        <f t="shared" si="2"/>
        <v>2.8537374146306142E-2</v>
      </c>
      <c r="M8" s="2">
        <v>103.98277895166601</v>
      </c>
      <c r="N8" s="2">
        <v>107.098300761994</v>
      </c>
      <c r="O8" s="2">
        <v>106.384706887215</v>
      </c>
      <c r="P8" s="2">
        <v>100.6942357547</v>
      </c>
      <c r="Q8" s="2">
        <v>114.914431948505</v>
      </c>
      <c r="R8" s="2">
        <v>107.271293775948</v>
      </c>
      <c r="S8" s="2">
        <v>110.535716098086</v>
      </c>
      <c r="T8" s="2">
        <f t="shared" si="3"/>
        <v>107.26878059687344</v>
      </c>
      <c r="U8" s="2">
        <f t="shared" si="4"/>
        <v>3.9363999235996481</v>
      </c>
      <c r="V8" s="7">
        <f t="shared" si="5"/>
        <v>3.6696603631517201E-2</v>
      </c>
      <c r="W8" s="2">
        <v>1014.50443060333</v>
      </c>
      <c r="X8" s="2">
        <v>987.75692221306997</v>
      </c>
      <c r="Y8" s="2">
        <v>996.83321780761298</v>
      </c>
      <c r="Z8" s="2">
        <v>952.43172673722302</v>
      </c>
      <c r="AA8" s="2">
        <v>879.44567701983897</v>
      </c>
      <c r="AB8" s="2">
        <v>909.97011473899704</v>
      </c>
      <c r="AC8" s="2">
        <v>930.81370295937802</v>
      </c>
      <c r="AD8" s="2">
        <f t="shared" si="6"/>
        <v>953.1079702970643</v>
      </c>
      <c r="AE8" s="2">
        <f t="shared" si="7"/>
        <v>45.773467316714566</v>
      </c>
      <c r="AF8" s="7">
        <f t="shared" si="8"/>
        <v>4.8025479529300245E-2</v>
      </c>
    </row>
    <row r="9" spans="1:32" x14ac:dyDescent="0.25">
      <c r="A9" s="2" t="s">
        <v>12</v>
      </c>
      <c r="B9" s="6" t="s">
        <v>40</v>
      </c>
      <c r="C9" s="2">
        <v>9.51167380524363</v>
      </c>
      <c r="D9" s="2">
        <v>10.158072281422699</v>
      </c>
      <c r="E9" s="2">
        <v>9.7099788971256693</v>
      </c>
      <c r="F9" s="2">
        <v>9.8102655875862208</v>
      </c>
      <c r="G9" s="2">
        <v>9.6320337635891295</v>
      </c>
      <c r="H9" s="2">
        <v>10.115001131668</v>
      </c>
      <c r="I9" s="2">
        <v>9.6048888312113601</v>
      </c>
      <c r="J9" s="2">
        <f t="shared" si="0"/>
        <v>9.7917020425495291</v>
      </c>
      <c r="K9" s="2">
        <f t="shared" si="1"/>
        <v>0.23439334448877042</v>
      </c>
      <c r="L9" s="7">
        <f t="shared" si="2"/>
        <v>2.3937957208074921E-2</v>
      </c>
      <c r="M9" s="2">
        <v>96.781955813421703</v>
      </c>
      <c r="N9" s="2">
        <v>97.954029324399599</v>
      </c>
      <c r="O9" s="2">
        <v>98.936799715923598</v>
      </c>
      <c r="P9" s="2">
        <v>100.024517545595</v>
      </c>
      <c r="Q9" s="2">
        <v>96.503353919973804</v>
      </c>
      <c r="R9" s="2">
        <v>96.800053102736001</v>
      </c>
      <c r="S9" s="2">
        <v>93.5142175429351</v>
      </c>
      <c r="T9" s="2">
        <f t="shared" si="3"/>
        <v>97.216418137854973</v>
      </c>
      <c r="U9" s="2">
        <f t="shared" si="4"/>
        <v>1.801599029268607</v>
      </c>
      <c r="V9" s="7">
        <f t="shared" si="5"/>
        <v>1.8531839207590439E-2</v>
      </c>
      <c r="W9" s="2">
        <v>1049.28390594131</v>
      </c>
      <c r="X9" s="2">
        <v>1037.3903154354</v>
      </c>
      <c r="Y9" s="2">
        <v>1063.1001048292501</v>
      </c>
      <c r="Z9" s="2">
        <v>997.15766253047798</v>
      </c>
      <c r="AA9" s="2">
        <v>1039.51509126978</v>
      </c>
      <c r="AB9" s="2">
        <v>1073.62412815781</v>
      </c>
      <c r="AC9" s="2">
        <v>1104.7302503878</v>
      </c>
      <c r="AD9" s="2">
        <f t="shared" si="6"/>
        <v>1052.1144940788326</v>
      </c>
      <c r="AE9" s="2">
        <f t="shared" si="7"/>
        <v>31.065777598607081</v>
      </c>
      <c r="AF9" s="7">
        <f t="shared" si="8"/>
        <v>2.9526993282044254E-2</v>
      </c>
    </row>
    <row r="10" spans="1:32" x14ac:dyDescent="0.25">
      <c r="A10" s="2" t="s">
        <v>13</v>
      </c>
      <c r="B10" s="6" t="s">
        <v>40</v>
      </c>
      <c r="C10" s="2">
        <v>9.8436928898821403</v>
      </c>
      <c r="D10" s="2">
        <v>10.1090887650507</v>
      </c>
      <c r="E10" s="2">
        <v>9.7360646926298102</v>
      </c>
      <c r="F10" s="2">
        <v>9.78107140946355</v>
      </c>
      <c r="G10" s="2">
        <v>9.8637892585756894</v>
      </c>
      <c r="H10" s="2">
        <v>9.9122487348339092</v>
      </c>
      <c r="I10" s="2">
        <v>9.9488420639550004</v>
      </c>
      <c r="J10" s="2">
        <f t="shared" si="0"/>
        <v>9.8849711163415428</v>
      </c>
      <c r="K10" s="2">
        <f t="shared" si="1"/>
        <v>0.11349834616326526</v>
      </c>
      <c r="L10" s="7">
        <f t="shared" si="2"/>
        <v>1.148190974231914E-2</v>
      </c>
      <c r="M10" s="2">
        <v>93.898076975973197</v>
      </c>
      <c r="N10" s="2">
        <v>88.979749565211804</v>
      </c>
      <c r="O10" s="2">
        <v>89.913331709096099</v>
      </c>
      <c r="P10" s="2">
        <v>98.515164316958803</v>
      </c>
      <c r="Q10" s="2">
        <v>101.661991700873</v>
      </c>
      <c r="R10" s="2">
        <v>105.431008835966</v>
      </c>
      <c r="S10" s="2">
        <v>100.88166127269</v>
      </c>
      <c r="T10" s="2">
        <f t="shared" si="3"/>
        <v>97.04014062525269</v>
      </c>
      <c r="U10" s="2">
        <f t="shared" si="4"/>
        <v>5.4121971718387263</v>
      </c>
      <c r="V10" s="7">
        <f t="shared" si="5"/>
        <v>5.5772767196818285E-2</v>
      </c>
      <c r="W10" s="2">
        <v>960.86603541630097</v>
      </c>
      <c r="X10" s="2">
        <v>999.02255235280597</v>
      </c>
      <c r="Y10" s="2">
        <v>985.13709551699196</v>
      </c>
      <c r="Z10" s="2">
        <v>984.53025423586905</v>
      </c>
      <c r="AA10" s="2">
        <v>1027.7124949444999</v>
      </c>
      <c r="AB10" s="2">
        <v>995.82074925390998</v>
      </c>
      <c r="AC10" s="2">
        <v>994.68184441946005</v>
      </c>
      <c r="AD10" s="2">
        <f t="shared" si="6"/>
        <v>992.53871801997673</v>
      </c>
      <c r="AE10" s="2">
        <f t="shared" si="7"/>
        <v>18.580626399357897</v>
      </c>
      <c r="AF10" s="7">
        <f t="shared" si="8"/>
        <v>1.8720303865248235E-2</v>
      </c>
    </row>
    <row r="11" spans="1:32" x14ac:dyDescent="0.25">
      <c r="A11" s="2" t="s">
        <v>14</v>
      </c>
      <c r="B11" s="6" t="s">
        <v>40</v>
      </c>
      <c r="C11" s="2">
        <v>9.0612193459187598</v>
      </c>
      <c r="D11" s="2">
        <v>9.2268851663762597</v>
      </c>
      <c r="E11" s="2">
        <v>9.6177040546550092</v>
      </c>
      <c r="F11" s="2">
        <v>9.2792483207288292</v>
      </c>
      <c r="G11" s="2">
        <v>9.1461196178291608</v>
      </c>
      <c r="H11" s="2">
        <v>9.0535539530240694</v>
      </c>
      <c r="I11" s="2">
        <v>8.9155948000015801</v>
      </c>
      <c r="J11" s="2">
        <f t="shared" si="0"/>
        <v>9.1857607512190942</v>
      </c>
      <c r="K11" s="2">
        <f t="shared" si="1"/>
        <v>0.20858585773689461</v>
      </c>
      <c r="L11" s="7">
        <f t="shared" si="2"/>
        <v>2.2707521280609447E-2</v>
      </c>
      <c r="M11" s="2">
        <v>94.1627305070094</v>
      </c>
      <c r="N11" s="2">
        <v>86.835740019998894</v>
      </c>
      <c r="O11" s="2">
        <v>85.591044240877693</v>
      </c>
      <c r="P11" s="2">
        <v>88.559718128324107</v>
      </c>
      <c r="Q11" s="2">
        <v>85.803734496215498</v>
      </c>
      <c r="R11" s="2">
        <v>86.355470532962002</v>
      </c>
      <c r="S11" s="2">
        <v>103.04339054041201</v>
      </c>
      <c r="T11" s="2">
        <f t="shared" si="3"/>
        <v>90.050261209399949</v>
      </c>
      <c r="U11" s="2">
        <f t="shared" si="4"/>
        <v>5.5885794475281951</v>
      </c>
      <c r="V11" s="7">
        <f t="shared" si="5"/>
        <v>6.2060668925020594E-2</v>
      </c>
      <c r="W11" s="2">
        <v>1029.62618714681</v>
      </c>
      <c r="X11" s="2">
        <v>873.56155346595403</v>
      </c>
      <c r="Y11" s="2">
        <v>993.96805213975097</v>
      </c>
      <c r="Z11" s="2">
        <v>968.32585443818596</v>
      </c>
      <c r="AA11" s="2">
        <v>855.53198401655197</v>
      </c>
      <c r="AB11" s="2">
        <v>914.68716784443404</v>
      </c>
      <c r="AC11" s="2">
        <v>1000.60731294946</v>
      </c>
      <c r="AD11" s="2">
        <f t="shared" si="6"/>
        <v>948.04401600016377</v>
      </c>
      <c r="AE11" s="2">
        <f t="shared" si="7"/>
        <v>62.287023994612348</v>
      </c>
      <c r="AF11" s="7">
        <f t="shared" si="8"/>
        <v>6.5700561306640412E-2</v>
      </c>
    </row>
    <row r="12" spans="1:32" x14ac:dyDescent="0.25">
      <c r="A12" s="2" t="s">
        <v>15</v>
      </c>
      <c r="B12" s="6" t="s">
        <v>40</v>
      </c>
      <c r="C12" s="2">
        <v>10.584647127232801</v>
      </c>
      <c r="D12" s="2">
        <v>10.3025377689395</v>
      </c>
      <c r="E12" s="2">
        <v>10.735976899258199</v>
      </c>
      <c r="F12" s="2">
        <v>11.486986722654001</v>
      </c>
      <c r="G12" s="2">
        <v>9.2437842815165503</v>
      </c>
      <c r="H12" s="2">
        <v>11.249608503081401</v>
      </c>
      <c r="I12" s="2">
        <v>11.484758092262</v>
      </c>
      <c r="J12" s="2">
        <f t="shared" si="0"/>
        <v>10.726899913563495</v>
      </c>
      <c r="K12" s="2">
        <f t="shared" si="1"/>
        <v>0.7392407978681752</v>
      </c>
      <c r="L12" s="7">
        <f t="shared" si="2"/>
        <v>6.8914672815530931E-2</v>
      </c>
      <c r="M12" s="2">
        <v>113.231737088031</v>
      </c>
      <c r="N12" s="2">
        <v>96.128703370768704</v>
      </c>
      <c r="O12" s="2">
        <v>92.437699877110703</v>
      </c>
      <c r="P12" s="2">
        <v>114.713225049239</v>
      </c>
      <c r="Q12" s="2">
        <v>95.755090504789607</v>
      </c>
      <c r="R12" s="2">
        <v>89.342878103481198</v>
      </c>
      <c r="S12" s="2">
        <v>111.841963554278</v>
      </c>
      <c r="T12" s="2">
        <f t="shared" si="3"/>
        <v>101.92161393538545</v>
      </c>
      <c r="U12" s="2">
        <f t="shared" si="4"/>
        <v>9.4188015572606236</v>
      </c>
      <c r="V12" s="7">
        <f t="shared" si="5"/>
        <v>9.2412209673522205E-2</v>
      </c>
      <c r="W12" s="2">
        <v>945.04192629910006</v>
      </c>
      <c r="X12" s="2">
        <v>850.45243196603803</v>
      </c>
      <c r="Y12" s="2">
        <v>886.37389436984802</v>
      </c>
      <c r="Z12" s="2">
        <v>897.28840803330695</v>
      </c>
      <c r="AA12" s="2">
        <v>888.43489546134299</v>
      </c>
      <c r="AB12" s="2">
        <v>923.60303208512698</v>
      </c>
      <c r="AC12" s="2">
        <v>902.758341110777</v>
      </c>
      <c r="AD12" s="2">
        <f t="shared" si="6"/>
        <v>899.13613276079138</v>
      </c>
      <c r="AE12" s="2">
        <f t="shared" si="7"/>
        <v>27.697342457581172</v>
      </c>
      <c r="AF12" s="7">
        <f t="shared" si="8"/>
        <v>3.0804392625771438E-2</v>
      </c>
    </row>
    <row r="13" spans="1:32" x14ac:dyDescent="0.25">
      <c r="A13" s="2" t="s">
        <v>16</v>
      </c>
      <c r="B13" s="6" t="s">
        <v>40</v>
      </c>
      <c r="C13" s="2">
        <v>10.072797182621599</v>
      </c>
      <c r="D13" s="2">
        <v>9.29957494058071</v>
      </c>
      <c r="E13" s="2">
        <v>8.6111472656307608</v>
      </c>
      <c r="F13" s="2">
        <v>9.1407535390313601</v>
      </c>
      <c r="G13" s="2">
        <v>8.7849300746048993</v>
      </c>
      <c r="H13" s="2">
        <v>9.4510399899405897</v>
      </c>
      <c r="I13" s="2">
        <v>9.5664972907545103</v>
      </c>
      <c r="J13" s="2">
        <f t="shared" si="0"/>
        <v>9.2752486118806328</v>
      </c>
      <c r="K13" s="2">
        <f t="shared" si="1"/>
        <v>0.45543318236798602</v>
      </c>
      <c r="L13" s="7">
        <f t="shared" si="2"/>
        <v>4.9101991916919975E-2</v>
      </c>
      <c r="M13" s="2">
        <v>109.518266664291</v>
      </c>
      <c r="N13" s="2">
        <v>105.58542072369499</v>
      </c>
      <c r="O13" s="2">
        <v>96.109237969979205</v>
      </c>
      <c r="P13" s="2">
        <v>89.212546986948297</v>
      </c>
      <c r="Q13" s="2">
        <v>103.77192995485601</v>
      </c>
      <c r="R13" s="2">
        <v>110.791277909138</v>
      </c>
      <c r="S13" s="2">
        <v>94.783858892329206</v>
      </c>
      <c r="T13" s="2">
        <f t="shared" si="3"/>
        <v>101.39607701446239</v>
      </c>
      <c r="U13" s="2">
        <f t="shared" si="4"/>
        <v>7.0493398802284695</v>
      </c>
      <c r="V13" s="7">
        <f t="shared" si="5"/>
        <v>6.9522806875684184E-2</v>
      </c>
      <c r="W13" s="2">
        <v>885.66425267187901</v>
      </c>
      <c r="X13" s="2">
        <v>1010.73359621731</v>
      </c>
      <c r="Y13" s="2">
        <v>1094.23067410771</v>
      </c>
      <c r="Z13" s="2">
        <v>991.11390248437704</v>
      </c>
      <c r="AA13" s="2">
        <v>1130.6889057553899</v>
      </c>
      <c r="AB13" s="2">
        <v>1137.2333460555401</v>
      </c>
      <c r="AC13" s="2">
        <v>959.84466686372605</v>
      </c>
      <c r="AD13" s="2">
        <f t="shared" si="6"/>
        <v>1029.9299063079902</v>
      </c>
      <c r="AE13" s="2">
        <f t="shared" si="7"/>
        <v>87.342260244133172</v>
      </c>
      <c r="AF13" s="7">
        <f t="shared" si="8"/>
        <v>8.4804082014892326E-2</v>
      </c>
    </row>
    <row r="14" spans="1:32" x14ac:dyDescent="0.25">
      <c r="A14" s="2" t="s">
        <v>17</v>
      </c>
      <c r="B14" s="6" t="s">
        <v>40</v>
      </c>
      <c r="C14" s="2">
        <v>10.899151498613501</v>
      </c>
      <c r="D14" s="2">
        <v>11.1918039466329</v>
      </c>
      <c r="E14" s="2">
        <v>11.3367521763802</v>
      </c>
      <c r="F14" s="2">
        <v>10.686291547415999</v>
      </c>
      <c r="G14" s="2">
        <v>10.7985311973836</v>
      </c>
      <c r="H14" s="2">
        <v>11.132253937689301</v>
      </c>
      <c r="I14" s="2">
        <v>10.664068253411401</v>
      </c>
      <c r="J14" s="2">
        <f t="shared" si="0"/>
        <v>10.958407508218128</v>
      </c>
      <c r="K14" s="2">
        <f t="shared" si="1"/>
        <v>0.24424682156581221</v>
      </c>
      <c r="L14" s="7">
        <f t="shared" si="2"/>
        <v>2.2288532469945308E-2</v>
      </c>
      <c r="M14" s="2">
        <v>91.506039471220703</v>
      </c>
      <c r="N14" s="2">
        <v>87.506962460646605</v>
      </c>
      <c r="O14" s="2">
        <v>88.366817996995593</v>
      </c>
      <c r="P14" s="2">
        <v>93.746930398406406</v>
      </c>
      <c r="Q14" s="2">
        <v>86.147122906921396</v>
      </c>
      <c r="R14" s="2">
        <v>89.110227277071999</v>
      </c>
      <c r="S14" s="2">
        <v>95.829286073439505</v>
      </c>
      <c r="T14" s="2">
        <f t="shared" si="3"/>
        <v>90.316198083528889</v>
      </c>
      <c r="U14" s="2">
        <f t="shared" si="4"/>
        <v>3.0435839656887311</v>
      </c>
      <c r="V14" s="7">
        <f t="shared" si="5"/>
        <v>3.3699203800340159E-2</v>
      </c>
      <c r="W14" s="2">
        <v>1117.1375643789199</v>
      </c>
      <c r="X14" s="2">
        <v>905.86360395628196</v>
      </c>
      <c r="Y14" s="2">
        <v>932.61366628912504</v>
      </c>
      <c r="Z14" s="2">
        <v>1085.4351275865799</v>
      </c>
      <c r="AA14" s="2">
        <v>1077.1333922338499</v>
      </c>
      <c r="AB14" s="2">
        <v>930.96396068038803</v>
      </c>
      <c r="AC14" s="2">
        <v>1035.31519304006</v>
      </c>
      <c r="AD14" s="2">
        <f t="shared" si="6"/>
        <v>1012.0660725950293</v>
      </c>
      <c r="AE14" s="2">
        <f t="shared" si="7"/>
        <v>80.504228879402874</v>
      </c>
      <c r="AF14" s="7">
        <f t="shared" si="8"/>
        <v>7.954443989312153E-2</v>
      </c>
    </row>
    <row r="15" spans="1:32" x14ac:dyDescent="0.25">
      <c r="A15" s="2" t="s">
        <v>18</v>
      </c>
      <c r="B15" s="6" t="s">
        <v>40</v>
      </c>
      <c r="C15" s="2">
        <v>11.3328661356383</v>
      </c>
      <c r="D15" s="2">
        <v>11.0309454362593</v>
      </c>
      <c r="E15" s="2">
        <v>11.293036294648299</v>
      </c>
      <c r="F15" s="2">
        <v>9.9127444638461508</v>
      </c>
      <c r="G15" s="2">
        <v>9.1577151292716703</v>
      </c>
      <c r="H15" s="2">
        <v>11.0612540094075</v>
      </c>
      <c r="I15" s="2">
        <v>11.194098716095199</v>
      </c>
      <c r="J15" s="2">
        <f t="shared" si="0"/>
        <v>10.711808597880918</v>
      </c>
      <c r="K15" s="2">
        <f t="shared" si="1"/>
        <v>0.7777083804856888</v>
      </c>
      <c r="L15" s="7">
        <f t="shared" si="2"/>
        <v>7.2602901123489105E-2</v>
      </c>
      <c r="M15" s="2">
        <v>113.61710924913</v>
      </c>
      <c r="N15" s="2">
        <v>105.43163816724601</v>
      </c>
      <c r="O15" s="2">
        <v>103.312738382448</v>
      </c>
      <c r="P15" s="2">
        <v>102.653311338051</v>
      </c>
      <c r="Q15" s="2">
        <v>104.650956508428</v>
      </c>
      <c r="R15" s="2">
        <v>102.142048195927</v>
      </c>
      <c r="S15" s="2">
        <v>112.39729999261399</v>
      </c>
      <c r="T15" s="2">
        <f t="shared" si="3"/>
        <v>106.315014547692</v>
      </c>
      <c r="U15" s="2">
        <f t="shared" si="4"/>
        <v>4.0880864562576535</v>
      </c>
      <c r="V15" s="7">
        <f t="shared" si="5"/>
        <v>3.8452578628240447E-2</v>
      </c>
      <c r="W15" s="2">
        <v>1106.91111092815</v>
      </c>
      <c r="X15" s="2">
        <v>1146.37844511614</v>
      </c>
      <c r="Y15" s="2">
        <v>1095.5138339479799</v>
      </c>
      <c r="Z15" s="2">
        <v>1078.4139108534901</v>
      </c>
      <c r="AA15" s="2">
        <v>1119.4415440201501</v>
      </c>
      <c r="AB15" s="2">
        <v>1064.3525344801101</v>
      </c>
      <c r="AC15" s="2">
        <v>1100.4435262280199</v>
      </c>
      <c r="AD15" s="2">
        <f t="shared" si="6"/>
        <v>1101.6364150820059</v>
      </c>
      <c r="AE15" s="2">
        <f t="shared" si="7"/>
        <v>24.827909765564769</v>
      </c>
      <c r="AF15" s="7">
        <f t="shared" si="8"/>
        <v>2.253729944440569E-2</v>
      </c>
    </row>
    <row r="16" spans="1:32" x14ac:dyDescent="0.25">
      <c r="A16" s="2" t="s">
        <v>19</v>
      </c>
      <c r="B16" s="6" t="s">
        <v>40</v>
      </c>
      <c r="C16" s="2">
        <v>8.6264439658582504</v>
      </c>
      <c r="D16" s="2">
        <v>8.5853319816217404</v>
      </c>
      <c r="E16" s="2">
        <v>8.5761726167068204</v>
      </c>
      <c r="F16" s="2">
        <v>8.8928895907231595</v>
      </c>
      <c r="G16" s="2">
        <v>9.9074285196962393</v>
      </c>
      <c r="H16" s="2">
        <v>8.6731564591357504</v>
      </c>
      <c r="I16" s="2">
        <v>10.121333708437801</v>
      </c>
      <c r="J16" s="2">
        <f t="shared" si="0"/>
        <v>9.054679548882822</v>
      </c>
      <c r="K16" s="2">
        <f t="shared" si="1"/>
        <v>0.61751917257610212</v>
      </c>
      <c r="L16" s="7">
        <f t="shared" si="2"/>
        <v>6.8198898618371584E-2</v>
      </c>
      <c r="M16" s="2">
        <v>100.47677037215399</v>
      </c>
      <c r="N16" s="2">
        <v>91.964186827607605</v>
      </c>
      <c r="O16" s="2">
        <v>102.691728111891</v>
      </c>
      <c r="P16" s="2">
        <v>101.95540567251599</v>
      </c>
      <c r="Q16" s="2">
        <v>96.980900807792693</v>
      </c>
      <c r="R16" s="2">
        <v>96.343418049079602</v>
      </c>
      <c r="S16" s="2">
        <v>107.614935482063</v>
      </c>
      <c r="T16" s="2">
        <f t="shared" si="3"/>
        <v>99.718192189014843</v>
      </c>
      <c r="U16" s="2">
        <f t="shared" si="4"/>
        <v>4.4128717874198848</v>
      </c>
      <c r="V16" s="7">
        <f t="shared" si="5"/>
        <v>4.4253427489492889E-2</v>
      </c>
      <c r="W16" s="2">
        <v>1106.0752500564199</v>
      </c>
      <c r="X16" s="2">
        <v>1113.2606724476</v>
      </c>
      <c r="Y16" s="2">
        <v>1102.7506497422801</v>
      </c>
      <c r="Z16" s="2">
        <v>1084.15539842731</v>
      </c>
      <c r="AA16" s="2">
        <v>1078.4613739428901</v>
      </c>
      <c r="AB16" s="2">
        <v>994.09284985380805</v>
      </c>
      <c r="AC16" s="2">
        <v>944.64746070311003</v>
      </c>
      <c r="AD16" s="2">
        <f t="shared" si="6"/>
        <v>1060.4919507390598</v>
      </c>
      <c r="AE16" s="2">
        <f t="shared" si="7"/>
        <v>60.18995906495438</v>
      </c>
      <c r="AF16" s="7">
        <f t="shared" si="8"/>
        <v>5.6756639239937491E-2</v>
      </c>
    </row>
    <row r="17" spans="1:32" x14ac:dyDescent="0.25">
      <c r="A17" s="2" t="s">
        <v>20</v>
      </c>
      <c r="B17" s="6" t="s">
        <v>40</v>
      </c>
      <c r="C17" s="2">
        <v>10.7241783048268</v>
      </c>
      <c r="D17" s="2">
        <v>9.7177858258356498</v>
      </c>
      <c r="E17" s="2">
        <v>8.6516919797543306</v>
      </c>
      <c r="F17" s="2">
        <v>10.390782274065799</v>
      </c>
      <c r="G17" s="2">
        <v>10.912248213563</v>
      </c>
      <c r="H17" s="2">
        <v>10.8000710883972</v>
      </c>
      <c r="I17" s="2">
        <v>10.698135325401299</v>
      </c>
      <c r="J17" s="2">
        <f t="shared" si="0"/>
        <v>10.270699001692011</v>
      </c>
      <c r="K17" s="2">
        <f t="shared" si="1"/>
        <v>0.7579561046521005</v>
      </c>
      <c r="L17" s="7">
        <f t="shared" si="2"/>
        <v>7.3797908450752348E-2</v>
      </c>
      <c r="M17" s="2">
        <v>96.265321632412906</v>
      </c>
      <c r="N17" s="2">
        <v>88.9707000411058</v>
      </c>
      <c r="O17" s="2">
        <v>105.83766314697201</v>
      </c>
      <c r="P17" s="2">
        <v>90.284718763843998</v>
      </c>
      <c r="Q17" s="2">
        <v>95.974024594278902</v>
      </c>
      <c r="R17" s="2">
        <v>114.82729071977001</v>
      </c>
      <c r="S17" s="2">
        <v>91.438058419373405</v>
      </c>
      <c r="T17" s="2">
        <f t="shared" si="3"/>
        <v>97.656825331108152</v>
      </c>
      <c r="U17" s="2">
        <f t="shared" si="4"/>
        <v>8.1776286262527158</v>
      </c>
      <c r="V17" s="7">
        <f t="shared" si="5"/>
        <v>8.3738423797069389E-2</v>
      </c>
      <c r="W17" s="2">
        <v>938.65566897877102</v>
      </c>
      <c r="X17" s="2">
        <v>1012.63606248779</v>
      </c>
      <c r="Y17" s="2">
        <v>1063.19493682447</v>
      </c>
      <c r="Z17" s="2">
        <v>971.01881073978302</v>
      </c>
      <c r="AA17" s="2">
        <v>1031.52993543803</v>
      </c>
      <c r="AB17" s="2">
        <v>1051.7640422787999</v>
      </c>
      <c r="AC17" s="2">
        <v>1116.9687551028801</v>
      </c>
      <c r="AD17" s="2">
        <f t="shared" si="6"/>
        <v>1026.5383159786463</v>
      </c>
      <c r="AE17" s="2">
        <f t="shared" si="7"/>
        <v>55.008666151059032</v>
      </c>
      <c r="AF17" s="7">
        <f t="shared" si="8"/>
        <v>5.3586568854584578E-2</v>
      </c>
    </row>
    <row r="18" spans="1:32" x14ac:dyDescent="0.25">
      <c r="A18" s="2" t="s">
        <v>21</v>
      </c>
      <c r="B18" s="6" t="s">
        <v>40</v>
      </c>
      <c r="C18" s="2">
        <v>10.4232376576068</v>
      </c>
      <c r="D18" s="2">
        <v>11.088660745465001</v>
      </c>
      <c r="E18" s="2">
        <v>9.3642261096867205</v>
      </c>
      <c r="F18" s="2">
        <v>9.8848592095277805</v>
      </c>
      <c r="G18" s="2">
        <v>10.132440457464201</v>
      </c>
      <c r="H18" s="2">
        <v>10.3913466887526</v>
      </c>
      <c r="I18" s="2">
        <v>10.1105747391072</v>
      </c>
      <c r="J18" s="2">
        <f t="shared" si="0"/>
        <v>10.19933508680147</v>
      </c>
      <c r="K18" s="2">
        <f t="shared" si="1"/>
        <v>0.49085294793219403</v>
      </c>
      <c r="L18" s="7">
        <f t="shared" si="2"/>
        <v>4.812597524787534E-2</v>
      </c>
      <c r="M18" s="2">
        <v>97.786249127149503</v>
      </c>
      <c r="N18" s="2">
        <v>94.936443170372002</v>
      </c>
      <c r="O18" s="2">
        <v>97.616063665278602</v>
      </c>
      <c r="P18" s="2">
        <v>104.421887543061</v>
      </c>
      <c r="Q18" s="2">
        <v>101.23859350143201</v>
      </c>
      <c r="R18" s="2">
        <v>91.384729173754593</v>
      </c>
      <c r="S18" s="2">
        <v>93.598827070373403</v>
      </c>
      <c r="T18" s="2">
        <f t="shared" si="3"/>
        <v>97.283256178774451</v>
      </c>
      <c r="U18" s="2">
        <f t="shared" si="4"/>
        <v>3.8865743882074386</v>
      </c>
      <c r="V18" s="7">
        <f t="shared" si="5"/>
        <v>3.9951113283720689E-2</v>
      </c>
      <c r="W18" s="2">
        <v>1069.8317555139499</v>
      </c>
      <c r="X18" s="2">
        <v>1040.02279380853</v>
      </c>
      <c r="Y18" s="2">
        <v>1079.56184498619</v>
      </c>
      <c r="Z18" s="2">
        <v>1033.9371262775001</v>
      </c>
      <c r="AA18" s="2">
        <v>1092.71913795962</v>
      </c>
      <c r="AB18" s="2">
        <v>1071.4876593613501</v>
      </c>
      <c r="AC18" s="2">
        <v>1084.5493152894501</v>
      </c>
      <c r="AD18" s="2">
        <f t="shared" si="6"/>
        <v>1067.4442333137983</v>
      </c>
      <c r="AE18" s="2">
        <f t="shared" si="7"/>
        <v>20.615362752199086</v>
      </c>
      <c r="AF18" s="7">
        <f t="shared" si="8"/>
        <v>1.9312824135271481E-2</v>
      </c>
    </row>
    <row r="19" spans="1:32" x14ac:dyDescent="0.25">
      <c r="A19" s="2" t="s">
        <v>22</v>
      </c>
      <c r="B19" s="6" t="s">
        <v>40</v>
      </c>
      <c r="C19" s="2">
        <v>10.400251388806</v>
      </c>
      <c r="D19" s="2">
        <v>9.4699357775598703</v>
      </c>
      <c r="E19" s="2">
        <v>9.0552808212284592</v>
      </c>
      <c r="F19" s="2">
        <v>10.290420680557499</v>
      </c>
      <c r="G19" s="2">
        <v>8.6859083929689707</v>
      </c>
      <c r="H19" s="2">
        <v>9.5724067852645902</v>
      </c>
      <c r="I19" s="2">
        <v>10.4802887163261</v>
      </c>
      <c r="J19" s="2">
        <f t="shared" si="0"/>
        <v>9.7077846518159276</v>
      </c>
      <c r="K19" s="2">
        <f t="shared" si="1"/>
        <v>0.65034376015122108</v>
      </c>
      <c r="L19" s="7">
        <f t="shared" si="2"/>
        <v>6.6991984626437767E-2</v>
      </c>
      <c r="M19" s="2">
        <v>112.29840091429701</v>
      </c>
      <c r="N19" s="2">
        <v>85.127722330930695</v>
      </c>
      <c r="O19" s="2">
        <v>88.881254053862904</v>
      </c>
      <c r="P19" s="2">
        <v>100.335375835923</v>
      </c>
      <c r="Q19" s="2">
        <v>95.790870110744805</v>
      </c>
      <c r="R19" s="2">
        <v>99.757572770743593</v>
      </c>
      <c r="S19" s="2">
        <v>85.4888412914583</v>
      </c>
      <c r="T19" s="2">
        <f t="shared" si="3"/>
        <v>95.382862472565776</v>
      </c>
      <c r="U19" s="2">
        <f t="shared" si="4"/>
        <v>8.4801080203957397</v>
      </c>
      <c r="V19" s="7">
        <f t="shared" si="5"/>
        <v>8.8905992130764652E-2</v>
      </c>
      <c r="W19" s="2">
        <v>924.24442204494596</v>
      </c>
      <c r="X19" s="2">
        <v>870.10735680266396</v>
      </c>
      <c r="Y19" s="2">
        <v>1012.32035992933</v>
      </c>
      <c r="Z19" s="2">
        <v>856.62283709234896</v>
      </c>
      <c r="AA19" s="2">
        <v>945.26773034805603</v>
      </c>
      <c r="AB19" s="2">
        <v>889.35575038050899</v>
      </c>
      <c r="AC19" s="2">
        <v>974.618338656834</v>
      </c>
      <c r="AD19" s="2">
        <f t="shared" si="6"/>
        <v>924.64811360781255</v>
      </c>
      <c r="AE19" s="2">
        <f t="shared" si="7"/>
        <v>52.720910771390884</v>
      </c>
      <c r="AF19" s="7">
        <f t="shared" si="8"/>
        <v>5.7017269592086507E-2</v>
      </c>
    </row>
    <row r="20" spans="1:32" x14ac:dyDescent="0.25">
      <c r="A20" s="2" t="s">
        <v>23</v>
      </c>
      <c r="B20" s="6" t="s">
        <v>40</v>
      </c>
      <c r="C20" s="2">
        <v>10.0924488372562</v>
      </c>
      <c r="D20" s="2">
        <v>10.537770293138999</v>
      </c>
      <c r="E20" s="2">
        <v>9.8676319767175098</v>
      </c>
      <c r="F20" s="2">
        <v>10.3428895361752</v>
      </c>
      <c r="G20" s="2">
        <v>10.1763757373446</v>
      </c>
      <c r="H20" s="2">
        <v>10.2726890106377</v>
      </c>
      <c r="I20" s="2">
        <v>10.172136441034199</v>
      </c>
      <c r="J20" s="2">
        <f t="shared" si="0"/>
        <v>10.208848833186343</v>
      </c>
      <c r="K20" s="2">
        <f t="shared" si="1"/>
        <v>0.19369047805132075</v>
      </c>
      <c r="L20" s="7">
        <f t="shared" si="2"/>
        <v>1.8972803027671719E-2</v>
      </c>
      <c r="M20" s="2">
        <v>113.100102672454</v>
      </c>
      <c r="N20" s="2">
        <v>104.88665900849399</v>
      </c>
      <c r="O20" s="2">
        <v>103.59575051344601</v>
      </c>
      <c r="P20" s="2">
        <v>98.193513579159401</v>
      </c>
      <c r="Q20" s="2">
        <v>96.314643130518505</v>
      </c>
      <c r="R20" s="2">
        <v>101.285042583362</v>
      </c>
      <c r="S20" s="2">
        <v>98.630480046414505</v>
      </c>
      <c r="T20" s="2">
        <f t="shared" si="3"/>
        <v>102.28659879054977</v>
      </c>
      <c r="U20" s="2">
        <f t="shared" si="4"/>
        <v>4.9014535807619328</v>
      </c>
      <c r="V20" s="7">
        <f t="shared" si="5"/>
        <v>4.7918824545124833E-2</v>
      </c>
      <c r="W20" s="2">
        <v>911.70010471901901</v>
      </c>
      <c r="X20" s="2">
        <v>943.32355136917897</v>
      </c>
      <c r="Y20" s="2">
        <v>922.33716403732899</v>
      </c>
      <c r="Z20" s="2">
        <v>905.46600045923697</v>
      </c>
      <c r="AA20" s="2">
        <v>959.78445304745901</v>
      </c>
      <c r="AB20" s="2">
        <v>934.86144062776305</v>
      </c>
      <c r="AC20" s="2">
        <v>930.69788354264597</v>
      </c>
      <c r="AD20" s="2">
        <f t="shared" si="6"/>
        <v>929.73865682894746</v>
      </c>
      <c r="AE20" s="2">
        <f t="shared" si="7"/>
        <v>17.253552697592653</v>
      </c>
      <c r="AF20" s="7">
        <f t="shared" si="8"/>
        <v>1.8557422100140716E-2</v>
      </c>
    </row>
    <row r="21" spans="1:32" x14ac:dyDescent="0.25">
      <c r="A21" s="2" t="s">
        <v>24</v>
      </c>
      <c r="B21" s="6" t="s">
        <v>40</v>
      </c>
      <c r="C21" s="2">
        <v>10.281726036019601</v>
      </c>
      <c r="D21" s="2">
        <v>10.1160109058477</v>
      </c>
      <c r="E21" s="2">
        <v>9.5205619994684998</v>
      </c>
      <c r="F21" s="2">
        <v>8.6117295389145792</v>
      </c>
      <c r="G21" s="2">
        <v>10.1284617881474</v>
      </c>
      <c r="H21" s="2">
        <v>9.7741700277979593</v>
      </c>
      <c r="I21" s="2">
        <v>9.6352036700607506</v>
      </c>
      <c r="J21" s="2">
        <f t="shared" si="0"/>
        <v>9.7239805666080681</v>
      </c>
      <c r="K21" s="2">
        <f t="shared" si="1"/>
        <v>0.52334837284940283</v>
      </c>
      <c r="L21" s="7">
        <f t="shared" si="2"/>
        <v>5.3820384488073685E-2</v>
      </c>
      <c r="M21" s="2">
        <v>103.035060106929</v>
      </c>
      <c r="N21" s="2">
        <v>87.8914330608835</v>
      </c>
      <c r="O21" s="2">
        <v>87.460594935716699</v>
      </c>
      <c r="P21" s="2">
        <v>106.83667028961</v>
      </c>
      <c r="Q21" s="2">
        <v>88.583839100335894</v>
      </c>
      <c r="R21" s="2">
        <v>88.692015044554296</v>
      </c>
      <c r="S21" s="2">
        <v>101.201749031463</v>
      </c>
      <c r="T21" s="2">
        <f t="shared" si="3"/>
        <v>94.814480224213199</v>
      </c>
      <c r="U21" s="2">
        <f t="shared" si="4"/>
        <v>7.341848114962632</v>
      </c>
      <c r="V21" s="7">
        <f t="shared" si="5"/>
        <v>7.7433827592588655E-2</v>
      </c>
      <c r="W21" s="2">
        <v>959.15912103574601</v>
      </c>
      <c r="X21" s="2">
        <v>939.46578838194205</v>
      </c>
      <c r="Y21" s="2">
        <v>1120.4147055292401</v>
      </c>
      <c r="Z21" s="2">
        <v>1083.51717940446</v>
      </c>
      <c r="AA21" s="2">
        <v>1014.06737714934</v>
      </c>
      <c r="AB21" s="2">
        <v>924.01523509906997</v>
      </c>
      <c r="AC21" s="2">
        <v>927.96720418571499</v>
      </c>
      <c r="AD21" s="2">
        <f t="shared" si="6"/>
        <v>995.51523011221616</v>
      </c>
      <c r="AE21" s="2">
        <f t="shared" si="7"/>
        <v>73.510636623234205</v>
      </c>
      <c r="AF21" s="7">
        <f t="shared" si="8"/>
        <v>7.3841800104803984E-2</v>
      </c>
    </row>
    <row r="22" spans="1:32" x14ac:dyDescent="0.25">
      <c r="A22" s="2" t="s">
        <v>25</v>
      </c>
      <c r="B22" s="6" t="s">
        <v>40</v>
      </c>
      <c r="C22" s="2">
        <v>10.4100434315261</v>
      </c>
      <c r="D22" s="2">
        <v>11.0614509186459</v>
      </c>
      <c r="E22" s="2">
        <v>9.5613153744405892</v>
      </c>
      <c r="F22" s="2">
        <v>8.7316128964106596</v>
      </c>
      <c r="G22" s="2">
        <v>11.2835655027</v>
      </c>
      <c r="H22" s="2">
        <v>8.7249471349077101</v>
      </c>
      <c r="I22" s="2">
        <v>9.0607321752556906</v>
      </c>
      <c r="J22" s="2">
        <f t="shared" si="0"/>
        <v>9.8333810619838058</v>
      </c>
      <c r="K22" s="2">
        <f t="shared" si="1"/>
        <v>1.0040813054193203</v>
      </c>
      <c r="L22" s="7">
        <f t="shared" si="2"/>
        <v>0.10210946764802328</v>
      </c>
      <c r="M22" s="2">
        <v>106.71376726956299</v>
      </c>
      <c r="N22" s="2">
        <v>106.54699221011499</v>
      </c>
      <c r="O22" s="2">
        <v>107.156577043501</v>
      </c>
      <c r="P22" s="2">
        <v>108.465602793874</v>
      </c>
      <c r="Q22" s="2">
        <v>110.59482325346001</v>
      </c>
      <c r="R22" s="2">
        <v>110.745504751756</v>
      </c>
      <c r="S22" s="2">
        <v>107.626045678463</v>
      </c>
      <c r="T22" s="2">
        <f t="shared" si="3"/>
        <v>108.26418757153314</v>
      </c>
      <c r="U22" s="2">
        <f t="shared" si="4"/>
        <v>1.5254489053253486</v>
      </c>
      <c r="V22" s="7">
        <f t="shared" si="5"/>
        <v>1.4090060060880634E-2</v>
      </c>
      <c r="W22" s="2">
        <v>924.73571839210501</v>
      </c>
      <c r="X22" s="2">
        <v>892.784055602938</v>
      </c>
      <c r="Y22" s="2">
        <v>936.925953279483</v>
      </c>
      <c r="Z22" s="2">
        <v>941.61667128402996</v>
      </c>
      <c r="AA22" s="2">
        <v>949.40363169623504</v>
      </c>
      <c r="AB22" s="2">
        <v>1004.6485845964301</v>
      </c>
      <c r="AC22" s="2">
        <v>937.76539898302303</v>
      </c>
      <c r="AD22" s="2">
        <f t="shared" si="6"/>
        <v>941.12571626203487</v>
      </c>
      <c r="AE22" s="2">
        <f t="shared" si="7"/>
        <v>31.026250749461255</v>
      </c>
      <c r="AF22" s="7">
        <f t="shared" si="8"/>
        <v>3.2967169224417101E-2</v>
      </c>
    </row>
    <row r="23" spans="1:32" x14ac:dyDescent="0.25">
      <c r="A23" s="2" t="s">
        <v>26</v>
      </c>
      <c r="B23" s="6" t="s">
        <v>40</v>
      </c>
      <c r="C23" s="2">
        <v>9.8985574235965998</v>
      </c>
      <c r="D23" s="2">
        <v>11.0359546111351</v>
      </c>
      <c r="E23" s="2">
        <v>9.4264302675126892</v>
      </c>
      <c r="F23" s="2">
        <v>9.6974715437193399</v>
      </c>
      <c r="G23" s="2">
        <v>9.2505770784104406</v>
      </c>
      <c r="H23" s="2">
        <v>10.9728111046014</v>
      </c>
      <c r="I23" s="2">
        <v>10.3693474633065</v>
      </c>
      <c r="J23" s="2">
        <f t="shared" si="0"/>
        <v>10.093021356040296</v>
      </c>
      <c r="K23" s="2">
        <f t="shared" si="1"/>
        <v>0.66416877782448658</v>
      </c>
      <c r="L23" s="7">
        <f t="shared" si="2"/>
        <v>6.5804753046223005E-2</v>
      </c>
      <c r="M23" s="2">
        <v>103.158225023333</v>
      </c>
      <c r="N23" s="2">
        <v>97.576795687909794</v>
      </c>
      <c r="O23" s="2">
        <v>86.091637762735203</v>
      </c>
      <c r="P23" s="2">
        <v>95.728046507206699</v>
      </c>
      <c r="Q23" s="2">
        <v>97.783658974643402</v>
      </c>
      <c r="R23" s="2">
        <v>107.212863755238</v>
      </c>
      <c r="S23" s="2">
        <v>100.31535831746299</v>
      </c>
      <c r="T23" s="2">
        <f t="shared" si="3"/>
        <v>98.266655146932735</v>
      </c>
      <c r="U23" s="2">
        <f t="shared" si="4"/>
        <v>5.7395999698020761</v>
      </c>
      <c r="V23" s="7">
        <f t="shared" si="5"/>
        <v>5.8408419022912376E-2</v>
      </c>
      <c r="W23" s="2">
        <v>1096.1993348895501</v>
      </c>
      <c r="X23" s="2">
        <v>1009.91493895374</v>
      </c>
      <c r="Y23" s="2">
        <v>1078.0505973084501</v>
      </c>
      <c r="Z23" s="2">
        <v>1080.5870685188499</v>
      </c>
      <c r="AA23" s="2">
        <v>1068.23795388247</v>
      </c>
      <c r="AB23" s="2">
        <v>1146.5029972023499</v>
      </c>
      <c r="AC23" s="2">
        <v>1137.8038781640901</v>
      </c>
      <c r="AD23" s="2">
        <f t="shared" si="6"/>
        <v>1088.1852527027856</v>
      </c>
      <c r="AE23" s="2">
        <f t="shared" si="7"/>
        <v>42.446223484945925</v>
      </c>
      <c r="AF23" s="7">
        <f t="shared" si="8"/>
        <v>3.9006431468832994E-2</v>
      </c>
    </row>
    <row r="24" spans="1:32" x14ac:dyDescent="0.25">
      <c r="A24" s="2" t="s">
        <v>27</v>
      </c>
      <c r="B24" s="6" t="s">
        <v>40</v>
      </c>
      <c r="C24" s="2">
        <v>8.8686430573432098</v>
      </c>
      <c r="D24" s="2">
        <v>8.9741165188285095</v>
      </c>
      <c r="E24" s="2">
        <v>8.8899973430516503</v>
      </c>
      <c r="F24" s="2">
        <v>9.9217872589662708</v>
      </c>
      <c r="G24" s="2">
        <v>8.8282143165200004</v>
      </c>
      <c r="H24" s="2">
        <v>9.06344087506832</v>
      </c>
      <c r="I24" s="2">
        <v>10.4192089397343</v>
      </c>
      <c r="J24" s="2">
        <f t="shared" si="0"/>
        <v>9.2807726156446098</v>
      </c>
      <c r="K24" s="2">
        <f t="shared" si="1"/>
        <v>0.58255265669274381</v>
      </c>
      <c r="L24" s="7">
        <f t="shared" si="2"/>
        <v>6.2769844798345131E-2</v>
      </c>
      <c r="M24" s="2">
        <v>107.555351814055</v>
      </c>
      <c r="N24" s="2">
        <v>108.314447594342</v>
      </c>
      <c r="O24" s="2">
        <v>112.17894854637601</v>
      </c>
      <c r="P24" s="2">
        <v>110.424873807507</v>
      </c>
      <c r="Q24" s="2">
        <v>98.480934954520805</v>
      </c>
      <c r="R24" s="2">
        <v>108.42462500763</v>
      </c>
      <c r="S24" s="2">
        <v>99.928842034047605</v>
      </c>
      <c r="T24" s="2">
        <f t="shared" si="3"/>
        <v>106.47257482263977</v>
      </c>
      <c r="U24" s="2">
        <f t="shared" si="4"/>
        <v>4.5172657130161609</v>
      </c>
      <c r="V24" s="7">
        <f t="shared" si="5"/>
        <v>4.2426565907145067E-2</v>
      </c>
      <c r="W24" s="2">
        <v>949.26311174561101</v>
      </c>
      <c r="X24" s="2">
        <v>935.90036267808205</v>
      </c>
      <c r="Y24" s="2">
        <v>924.78251436227094</v>
      </c>
      <c r="Z24" s="2">
        <v>853.20426672795895</v>
      </c>
      <c r="AA24" s="2">
        <v>877.35978182871895</v>
      </c>
      <c r="AB24" s="2">
        <v>907.84983378366496</v>
      </c>
      <c r="AC24" s="2">
        <v>868.60377352565604</v>
      </c>
      <c r="AD24" s="2">
        <f t="shared" si="6"/>
        <v>902.42337780742309</v>
      </c>
      <c r="AE24" s="2">
        <f t="shared" si="7"/>
        <v>33.887454433721061</v>
      </c>
      <c r="AF24" s="7">
        <f t="shared" si="8"/>
        <v>3.7551614094989277E-2</v>
      </c>
    </row>
    <row r="25" spans="1:32" x14ac:dyDescent="0.25">
      <c r="A25" s="2" t="s">
        <v>28</v>
      </c>
      <c r="B25" s="6" t="s">
        <v>40</v>
      </c>
      <c r="C25" s="2">
        <v>10.879078216643499</v>
      </c>
      <c r="D25" s="2">
        <v>9.7486706245306003</v>
      </c>
      <c r="E25" s="2">
        <v>11.3264713757334</v>
      </c>
      <c r="F25" s="2">
        <v>10.977417922328099</v>
      </c>
      <c r="G25" s="2">
        <v>9.2823613900442101</v>
      </c>
      <c r="H25" s="2">
        <v>8.7187790923970692</v>
      </c>
      <c r="I25" s="2">
        <v>10.9988024203846</v>
      </c>
      <c r="J25" s="2">
        <f t="shared" si="0"/>
        <v>10.275940148865926</v>
      </c>
      <c r="K25" s="2">
        <f t="shared" si="1"/>
        <v>0.93899298451132795</v>
      </c>
      <c r="L25" s="7">
        <f t="shared" si="2"/>
        <v>9.1377817592189575E-2</v>
      </c>
      <c r="M25" s="2">
        <v>104.93395957539001</v>
      </c>
      <c r="N25" s="2">
        <v>105.927853300275</v>
      </c>
      <c r="O25" s="2">
        <v>108.10323492895699</v>
      </c>
      <c r="P25" s="2">
        <v>108.854050840055</v>
      </c>
      <c r="Q25" s="2">
        <v>101.700046962408</v>
      </c>
      <c r="R25" s="2">
        <v>113.80778852740301</v>
      </c>
      <c r="S25" s="2">
        <v>106.77271912908</v>
      </c>
      <c r="T25" s="2">
        <f t="shared" si="3"/>
        <v>107.15709332336685</v>
      </c>
      <c r="U25" s="2">
        <f t="shared" si="4"/>
        <v>3.2478271323092875</v>
      </c>
      <c r="V25" s="7">
        <f t="shared" si="5"/>
        <v>3.0309026043738918E-2</v>
      </c>
      <c r="W25" s="2">
        <v>999.16381959897296</v>
      </c>
      <c r="X25" s="2">
        <v>944.00967897610303</v>
      </c>
      <c r="Y25" s="2">
        <v>963.41043967487303</v>
      </c>
      <c r="Z25" s="2">
        <v>937.66698762392195</v>
      </c>
      <c r="AA25" s="2">
        <v>961.16984251429403</v>
      </c>
      <c r="AB25" s="2">
        <v>965.05602599574297</v>
      </c>
      <c r="AC25" s="2">
        <v>941.41328369130895</v>
      </c>
      <c r="AD25" s="2">
        <f t="shared" si="6"/>
        <v>958.84143972503091</v>
      </c>
      <c r="AE25" s="2">
        <f t="shared" si="7"/>
        <v>19.504181942550058</v>
      </c>
      <c r="AF25" s="7">
        <f t="shared" si="8"/>
        <v>2.0341404881440373E-2</v>
      </c>
    </row>
    <row r="26" spans="1:32" x14ac:dyDescent="0.25">
      <c r="A26" s="2" t="s">
        <v>29</v>
      </c>
      <c r="B26" s="6" t="s">
        <v>40</v>
      </c>
      <c r="C26" s="2">
        <v>10.540068854557299</v>
      </c>
      <c r="D26" s="2">
        <v>11.344969358867599</v>
      </c>
      <c r="E26" s="2">
        <v>10.6454011668663</v>
      </c>
      <c r="F26" s="2">
        <v>10.328531872246501</v>
      </c>
      <c r="G26" s="2">
        <v>10.347927090138</v>
      </c>
      <c r="H26" s="2">
        <v>10.693154086632401</v>
      </c>
      <c r="I26" s="2">
        <v>9.8718195362000394</v>
      </c>
      <c r="J26" s="2">
        <f t="shared" si="0"/>
        <v>10.538838852215449</v>
      </c>
      <c r="K26" s="2">
        <f t="shared" si="1"/>
        <v>0.41586531470086741</v>
      </c>
      <c r="L26" s="7">
        <f t="shared" si="2"/>
        <v>3.9460259382697101E-2</v>
      </c>
      <c r="M26" s="2">
        <v>105.43882207105101</v>
      </c>
      <c r="N26" s="2">
        <v>106.278160261067</v>
      </c>
      <c r="O26" s="2">
        <v>105.241791486308</v>
      </c>
      <c r="P26" s="2">
        <v>109.151410551732</v>
      </c>
      <c r="Q26" s="2">
        <v>105.832389673048</v>
      </c>
      <c r="R26" s="2">
        <v>111.21236723621099</v>
      </c>
      <c r="S26" s="2">
        <v>104.38997917417301</v>
      </c>
      <c r="T26" s="2">
        <f t="shared" si="3"/>
        <v>106.79213149336999</v>
      </c>
      <c r="U26" s="2">
        <f t="shared" si="4"/>
        <v>2.1300026050888548</v>
      </c>
      <c r="V26" s="7">
        <f t="shared" si="5"/>
        <v>1.9945314091058219E-2</v>
      </c>
      <c r="W26" s="2">
        <v>1047.3844133002101</v>
      </c>
      <c r="X26" s="2">
        <v>990.73654763361696</v>
      </c>
      <c r="Y26" s="2">
        <v>1049.0345001840201</v>
      </c>
      <c r="Z26" s="2">
        <v>1003.3365891895399</v>
      </c>
      <c r="AA26" s="2">
        <v>1057.44093349424</v>
      </c>
      <c r="AB26" s="2">
        <v>1035.67537087086</v>
      </c>
      <c r="AC26" s="2">
        <v>1023.29294332881</v>
      </c>
      <c r="AD26" s="2">
        <f t="shared" si="6"/>
        <v>1029.5573282858998</v>
      </c>
      <c r="AE26" s="2">
        <f t="shared" si="7"/>
        <v>23.132888640094151</v>
      </c>
      <c r="AF26" s="7">
        <f t="shared" si="8"/>
        <v>2.2468771776514747E-2</v>
      </c>
    </row>
    <row r="27" spans="1:32" x14ac:dyDescent="0.25">
      <c r="A27" s="2" t="s">
        <v>30</v>
      </c>
      <c r="B27" s="6" t="s">
        <v>40</v>
      </c>
      <c r="C27" s="2">
        <v>10.208645755667501</v>
      </c>
      <c r="D27" s="2">
        <v>9.9513798612256608</v>
      </c>
      <c r="E27" s="2">
        <v>10.222278550781899</v>
      </c>
      <c r="F27" s="2">
        <v>10.5086434373082</v>
      </c>
      <c r="G27" s="2">
        <v>10.620514492938099</v>
      </c>
      <c r="H27" s="2">
        <v>11.2936622906622</v>
      </c>
      <c r="I27" s="2">
        <v>11.4776446224372</v>
      </c>
      <c r="J27" s="2">
        <f t="shared" si="0"/>
        <v>10.611824144431537</v>
      </c>
      <c r="K27" s="2">
        <f t="shared" si="1"/>
        <v>0.53127278064587435</v>
      </c>
      <c r="L27" s="7">
        <f t="shared" si="2"/>
        <v>5.0064227734555433E-2</v>
      </c>
      <c r="M27" s="2">
        <v>105.92147850476501</v>
      </c>
      <c r="N27" s="2">
        <v>111.183264522683</v>
      </c>
      <c r="O27" s="2">
        <v>107.59471784538</v>
      </c>
      <c r="P27" s="2">
        <v>108.29053823158701</v>
      </c>
      <c r="Q27" s="2">
        <v>110.045309180285</v>
      </c>
      <c r="R27" s="2">
        <v>105.02943317381801</v>
      </c>
      <c r="S27" s="2">
        <v>108.073556475887</v>
      </c>
      <c r="T27" s="2">
        <f t="shared" si="3"/>
        <v>108.01975684777214</v>
      </c>
      <c r="U27" s="2">
        <f t="shared" si="4"/>
        <v>1.8611933622031338</v>
      </c>
      <c r="V27" s="7">
        <f t="shared" si="5"/>
        <v>1.7230119901362469E-2</v>
      </c>
      <c r="W27" s="2">
        <v>850.55386709986999</v>
      </c>
      <c r="X27" s="2">
        <v>882.95273477283604</v>
      </c>
      <c r="Y27" s="2">
        <v>930.34614974862802</v>
      </c>
      <c r="Z27" s="2">
        <v>941.45152599950995</v>
      </c>
      <c r="AA27" s="2">
        <v>959.66428399515496</v>
      </c>
      <c r="AB27" s="2">
        <v>1028.7908045996301</v>
      </c>
      <c r="AC27" s="2">
        <v>970.13515170048095</v>
      </c>
      <c r="AD27" s="2">
        <f t="shared" si="6"/>
        <v>937.69921684515873</v>
      </c>
      <c r="AE27" s="2">
        <f t="shared" si="7"/>
        <v>54.105542501554787</v>
      </c>
      <c r="AF27" s="7">
        <f t="shared" si="8"/>
        <v>5.7700317468100414E-2</v>
      </c>
    </row>
    <row r="28" spans="1:32" x14ac:dyDescent="0.25">
      <c r="A28" s="2" t="s">
        <v>31</v>
      </c>
      <c r="B28" s="6" t="s">
        <v>40</v>
      </c>
      <c r="C28" s="2">
        <v>9.5092056864163794</v>
      </c>
      <c r="D28" s="2">
        <v>9.2509775686715194</v>
      </c>
      <c r="E28" s="2">
        <v>9.7306114784452795</v>
      </c>
      <c r="F28" s="2">
        <v>10.069400228234</v>
      </c>
      <c r="G28" s="2">
        <v>9.6366127144389697</v>
      </c>
      <c r="H28" s="2">
        <v>9.5409792444153005</v>
      </c>
      <c r="I28" s="2">
        <v>9.6804519418947805</v>
      </c>
      <c r="J28" s="2">
        <f t="shared" si="0"/>
        <v>9.6311769803594611</v>
      </c>
      <c r="K28" s="2">
        <f t="shared" si="1"/>
        <v>0.23051142648778605</v>
      </c>
      <c r="L28" s="7">
        <f t="shared" si="2"/>
        <v>2.3933879208933688E-2</v>
      </c>
      <c r="M28" s="2">
        <v>102.29930147703701</v>
      </c>
      <c r="N28" s="2">
        <v>111.220299136039</v>
      </c>
      <c r="O28" s="2">
        <v>111.058974486998</v>
      </c>
      <c r="P28" s="2">
        <v>109.54979298372</v>
      </c>
      <c r="Q28" s="2">
        <v>114.890950170529</v>
      </c>
      <c r="R28" s="2">
        <v>114.322278713572</v>
      </c>
      <c r="S28" s="2">
        <v>108.91682419340999</v>
      </c>
      <c r="T28" s="2">
        <f t="shared" si="3"/>
        <v>110.32263159447214</v>
      </c>
      <c r="U28" s="2">
        <f t="shared" si="4"/>
        <v>3.6256399383542988</v>
      </c>
      <c r="V28" s="7">
        <f t="shared" si="5"/>
        <v>3.286397256803622E-2</v>
      </c>
      <c r="W28" s="2">
        <v>921.82969218278004</v>
      </c>
      <c r="X28" s="2">
        <v>895.80111082755195</v>
      </c>
      <c r="Y28" s="2">
        <v>918.57948507368997</v>
      </c>
      <c r="Z28" s="2">
        <v>895.14457145249003</v>
      </c>
      <c r="AA28" s="2">
        <v>911.34017460322696</v>
      </c>
      <c r="AB28" s="2">
        <v>876.30222091355995</v>
      </c>
      <c r="AC28" s="2">
        <v>909.71340517399904</v>
      </c>
      <c r="AD28" s="2">
        <f t="shared" si="6"/>
        <v>904.10152288961399</v>
      </c>
      <c r="AE28" s="2">
        <f t="shared" si="7"/>
        <v>14.782787706839235</v>
      </c>
      <c r="AF28" s="7">
        <f t="shared" si="8"/>
        <v>1.6350805006490554E-2</v>
      </c>
    </row>
    <row r="29" spans="1:32" x14ac:dyDescent="0.25">
      <c r="A29" s="2" t="s">
        <v>32</v>
      </c>
      <c r="B29" s="6" t="s">
        <v>40</v>
      </c>
      <c r="C29" s="2">
        <v>10.297159713338401</v>
      </c>
      <c r="D29" s="2">
        <v>10.999074320032699</v>
      </c>
      <c r="E29" s="2">
        <v>10.889204786453501</v>
      </c>
      <c r="F29" s="2">
        <v>9.7477205228129495</v>
      </c>
      <c r="G29" s="2">
        <v>10.5422242034705</v>
      </c>
      <c r="H29" s="2">
        <v>9.8881857124786698</v>
      </c>
      <c r="I29" s="2">
        <v>11.219480965464999</v>
      </c>
      <c r="J29" s="2">
        <f t="shared" si="0"/>
        <v>10.511864317721674</v>
      </c>
      <c r="K29" s="2">
        <f t="shared" si="1"/>
        <v>0.52104171310936476</v>
      </c>
      <c r="L29" s="7">
        <f t="shared" si="2"/>
        <v>4.956701279248385E-2</v>
      </c>
      <c r="M29" s="2">
        <v>105.83833221854999</v>
      </c>
      <c r="N29" s="2">
        <v>105.942012460022</v>
      </c>
      <c r="O29" s="2">
        <v>113.698962298922</v>
      </c>
      <c r="P29" s="2">
        <v>104.709898067455</v>
      </c>
      <c r="Q29" s="2">
        <v>113.43284136082499</v>
      </c>
      <c r="R29" s="2">
        <v>107.737192092168</v>
      </c>
      <c r="S29" s="2">
        <v>102.794825073572</v>
      </c>
      <c r="T29" s="2">
        <f t="shared" si="3"/>
        <v>107.73629479593058</v>
      </c>
      <c r="U29" s="2">
        <f t="shared" si="4"/>
        <v>3.6810826964288954</v>
      </c>
      <c r="V29" s="7">
        <f t="shared" si="5"/>
        <v>3.4167526397686526E-2</v>
      </c>
      <c r="W29" s="2">
        <v>911.38808179626903</v>
      </c>
      <c r="X29" s="2">
        <v>892.95258032451602</v>
      </c>
      <c r="Y29" s="2">
        <v>950.124972988889</v>
      </c>
      <c r="Z29" s="2">
        <v>956.90745673215497</v>
      </c>
      <c r="AA29" s="2">
        <v>933.44870768154101</v>
      </c>
      <c r="AB29" s="2">
        <v>1029.6471523165501</v>
      </c>
      <c r="AC29" s="2">
        <v>1029.2017414010199</v>
      </c>
      <c r="AD29" s="2">
        <f t="shared" si="6"/>
        <v>957.66724189156287</v>
      </c>
      <c r="AE29" s="2">
        <f t="shared" si="7"/>
        <v>49.673276371982723</v>
      </c>
      <c r="AF29" s="7">
        <f t="shared" si="8"/>
        <v>5.1869035714189389E-2</v>
      </c>
    </row>
    <row r="30" spans="1:32" x14ac:dyDescent="0.25">
      <c r="A30" s="2" t="s">
        <v>33</v>
      </c>
      <c r="B30" s="6" t="s">
        <v>40</v>
      </c>
      <c r="C30" s="2">
        <v>9.2351337980774009</v>
      </c>
      <c r="D30" s="2">
        <v>10.043649410175099</v>
      </c>
      <c r="E30" s="2">
        <v>9.9450408325953301</v>
      </c>
      <c r="F30" s="2">
        <v>8.6848991988527207</v>
      </c>
      <c r="G30" s="2">
        <v>8.8270912991099806</v>
      </c>
      <c r="H30" s="2">
        <v>8.9960103255708201</v>
      </c>
      <c r="I30" s="2">
        <v>9.4285576729840894</v>
      </c>
      <c r="J30" s="2">
        <f t="shared" si="0"/>
        <v>9.3086260767664903</v>
      </c>
      <c r="K30" s="2">
        <f t="shared" si="1"/>
        <v>0.4904381879081483</v>
      </c>
      <c r="L30" s="7">
        <f t="shared" si="2"/>
        <v>5.268642051615316E-2</v>
      </c>
      <c r="M30" s="2">
        <v>103.446624315401</v>
      </c>
      <c r="N30" s="2">
        <v>105.021595503212</v>
      </c>
      <c r="O30" s="2">
        <v>97.900889332911206</v>
      </c>
      <c r="P30" s="2">
        <v>113.288187695934</v>
      </c>
      <c r="Q30" s="2">
        <v>111.110556260051</v>
      </c>
      <c r="R30" s="2">
        <v>113.170535620718</v>
      </c>
      <c r="S30" s="2">
        <v>109.186119044856</v>
      </c>
      <c r="T30" s="2">
        <f t="shared" si="3"/>
        <v>107.58921539615474</v>
      </c>
      <c r="U30" s="2">
        <f t="shared" si="4"/>
        <v>4.9522312919336038</v>
      </c>
      <c r="V30" s="7">
        <f t="shared" si="5"/>
        <v>4.602906781780098E-2</v>
      </c>
      <c r="W30" s="2">
        <v>898.08570144221505</v>
      </c>
      <c r="X30" s="2">
        <v>943.72627354584301</v>
      </c>
      <c r="Y30" s="2">
        <v>969.56850034748902</v>
      </c>
      <c r="Z30" s="2">
        <v>887.99158000568605</v>
      </c>
      <c r="AA30" s="2">
        <v>894.72300313709695</v>
      </c>
      <c r="AB30" s="2">
        <v>926.77442171945597</v>
      </c>
      <c r="AC30" s="2">
        <v>889.08720169952198</v>
      </c>
      <c r="AD30" s="2">
        <f t="shared" si="6"/>
        <v>915.7080974139011</v>
      </c>
      <c r="AE30" s="2">
        <f t="shared" si="7"/>
        <v>29.365249576983416</v>
      </c>
      <c r="AF30" s="7">
        <f t="shared" si="8"/>
        <v>3.2068351978010619E-2</v>
      </c>
    </row>
    <row r="31" spans="1:32" x14ac:dyDescent="0.25">
      <c r="A31" s="2" t="s">
        <v>34</v>
      </c>
      <c r="B31" s="6" t="s">
        <v>40</v>
      </c>
      <c r="C31" s="2">
        <v>9.2315875742513693</v>
      </c>
      <c r="D31" s="2">
        <v>10.0834060879156</v>
      </c>
      <c r="E31" s="2">
        <v>10.547279476724601</v>
      </c>
      <c r="F31" s="2">
        <v>10.5367077498247</v>
      </c>
      <c r="G31" s="2">
        <v>10.0819701070533</v>
      </c>
      <c r="H31" s="2">
        <v>10.167252088004201</v>
      </c>
      <c r="I31" s="2">
        <v>10.7745849443409</v>
      </c>
      <c r="J31" s="2">
        <f t="shared" si="0"/>
        <v>10.20325543258781</v>
      </c>
      <c r="K31" s="2">
        <f t="shared" si="1"/>
        <v>0.46758789321498689</v>
      </c>
      <c r="L31" s="7">
        <f t="shared" si="2"/>
        <v>4.5827324063805637E-2</v>
      </c>
      <c r="M31" s="2">
        <v>102.70678725119799</v>
      </c>
      <c r="N31" s="2">
        <v>94.527949945009496</v>
      </c>
      <c r="O31" s="2">
        <v>110.713450957731</v>
      </c>
      <c r="P31" s="2">
        <v>97.332386322241703</v>
      </c>
      <c r="Q31" s="2">
        <v>114.71426762276801</v>
      </c>
      <c r="R31" s="2">
        <v>106.988179586694</v>
      </c>
      <c r="S31" s="2">
        <v>105.36333563007101</v>
      </c>
      <c r="T31" s="2">
        <f t="shared" si="3"/>
        <v>104.62090818795902</v>
      </c>
      <c r="U31" s="2">
        <f t="shared" si="4"/>
        <v>6.1624302278537719</v>
      </c>
      <c r="V31" s="7">
        <f t="shared" si="5"/>
        <v>5.8902473077202894E-2</v>
      </c>
      <c r="W31" s="2">
        <v>1056.5159834312101</v>
      </c>
      <c r="X31" s="2">
        <v>1047.6611047047099</v>
      </c>
      <c r="Y31" s="2">
        <v>997.06988164885399</v>
      </c>
      <c r="Z31" s="2">
        <v>1080.84491019392</v>
      </c>
      <c r="AA31" s="2">
        <v>1047.9269209080601</v>
      </c>
      <c r="AB31" s="2">
        <v>1052.4346736493301</v>
      </c>
      <c r="AC31" s="2">
        <v>1113.3995488380499</v>
      </c>
      <c r="AD31" s="2">
        <f t="shared" si="6"/>
        <v>1056.5504319105905</v>
      </c>
      <c r="AE31" s="2">
        <f t="shared" si="7"/>
        <v>32.798748588664431</v>
      </c>
      <c r="AF31" s="7">
        <f t="shared" si="8"/>
        <v>3.1043239960967608E-2</v>
      </c>
    </row>
    <row r="32" spans="1:32" x14ac:dyDescent="0.25">
      <c r="A32" s="2" t="s">
        <v>35</v>
      </c>
      <c r="B32" s="6" t="s">
        <v>40</v>
      </c>
      <c r="C32" s="2">
        <v>9.7676992097707593</v>
      </c>
      <c r="D32" s="2">
        <v>9.98519750773937</v>
      </c>
      <c r="E32" s="2">
        <v>10.0318206626751</v>
      </c>
      <c r="F32" s="2">
        <v>10.014357119753001</v>
      </c>
      <c r="G32" s="2">
        <v>9.7630084660220593</v>
      </c>
      <c r="H32" s="2">
        <v>9.8925535386009003</v>
      </c>
      <c r="I32" s="2">
        <v>9.2576014901189598</v>
      </c>
      <c r="J32" s="2">
        <f t="shared" si="0"/>
        <v>9.8160339992400214</v>
      </c>
      <c r="K32" s="2">
        <f t="shared" si="1"/>
        <v>0.24996065491752656</v>
      </c>
      <c r="L32" s="7">
        <f t="shared" si="2"/>
        <v>2.5464526196310958E-2</v>
      </c>
      <c r="M32" s="2">
        <v>105.01018857157101</v>
      </c>
      <c r="N32" s="2">
        <v>107.83991047708599</v>
      </c>
      <c r="O32" s="2">
        <v>106.792846678096</v>
      </c>
      <c r="P32" s="2">
        <v>103.87889145357001</v>
      </c>
      <c r="Q32" s="2">
        <v>105.770018743007</v>
      </c>
      <c r="R32" s="2">
        <v>114.217485416407</v>
      </c>
      <c r="S32" s="2">
        <v>111.242249692632</v>
      </c>
      <c r="T32" s="2">
        <f t="shared" si="3"/>
        <v>107.821655861767</v>
      </c>
      <c r="U32" s="2">
        <f t="shared" si="4"/>
        <v>3.1883544694835391</v>
      </c>
      <c r="V32" s="7">
        <f t="shared" si="5"/>
        <v>2.9570631650947525E-2</v>
      </c>
      <c r="W32" s="2">
        <v>932.84554100226103</v>
      </c>
      <c r="X32" s="2">
        <v>891.14847791124896</v>
      </c>
      <c r="Y32" s="2">
        <v>927.54225757659401</v>
      </c>
      <c r="Z32" s="2">
        <v>874.95912541330995</v>
      </c>
      <c r="AA32" s="2">
        <v>885.37348892430703</v>
      </c>
      <c r="AB32" s="2">
        <v>884.74823426903299</v>
      </c>
      <c r="AC32" s="2">
        <v>914.54748108524404</v>
      </c>
      <c r="AD32" s="2">
        <f t="shared" si="6"/>
        <v>901.59494374028532</v>
      </c>
      <c r="AE32" s="2">
        <f t="shared" si="7"/>
        <v>21.324612978712519</v>
      </c>
      <c r="AF32" s="7">
        <f t="shared" si="8"/>
        <v>2.3652099123634078E-2</v>
      </c>
    </row>
    <row r="33" spans="1:32" x14ac:dyDescent="0.25">
      <c r="A33" s="2" t="s">
        <v>36</v>
      </c>
      <c r="B33" s="6" t="s">
        <v>40</v>
      </c>
      <c r="C33" s="2">
        <v>9.9898136147583401</v>
      </c>
      <c r="D33" s="2">
        <v>10.6999071482826</v>
      </c>
      <c r="E33" s="2">
        <v>10.512629967326101</v>
      </c>
      <c r="F33" s="2">
        <v>10.569951703371</v>
      </c>
      <c r="G33" s="2">
        <v>10.9014492326477</v>
      </c>
      <c r="H33" s="2">
        <v>10.087600419190199</v>
      </c>
      <c r="I33" s="2">
        <v>11.0135079078928</v>
      </c>
      <c r="J33" s="2">
        <f t="shared" si="0"/>
        <v>10.539265713352677</v>
      </c>
      <c r="K33" s="2">
        <f t="shared" si="1"/>
        <v>0.35645846700520384</v>
      </c>
      <c r="L33" s="7">
        <f t="shared" si="2"/>
        <v>3.3821945162042011E-2</v>
      </c>
      <c r="M33" s="2">
        <v>110.348551589965</v>
      </c>
      <c r="N33" s="2">
        <v>106.523286496697</v>
      </c>
      <c r="O33" s="2">
        <v>109.91668909992801</v>
      </c>
      <c r="P33" s="2">
        <v>103.956854193765</v>
      </c>
      <c r="Q33" s="2">
        <v>103.04443994969699</v>
      </c>
      <c r="R33" s="2">
        <v>108.33962009381899</v>
      </c>
      <c r="S33" s="2">
        <v>114.44141683350701</v>
      </c>
      <c r="T33" s="2">
        <f t="shared" si="3"/>
        <v>108.08155117962542</v>
      </c>
      <c r="U33" s="2">
        <f t="shared" si="4"/>
        <v>3.4248232862588539</v>
      </c>
      <c r="V33" s="7">
        <f t="shared" si="5"/>
        <v>3.1687399457905552E-2</v>
      </c>
      <c r="W33" s="2">
        <v>1012.02399780879</v>
      </c>
      <c r="X33" s="2">
        <v>985.41270642111294</v>
      </c>
      <c r="Y33" s="2">
        <v>1016.7393441868199</v>
      </c>
      <c r="Z33" s="2">
        <v>977.20876881614299</v>
      </c>
      <c r="AA33" s="2">
        <v>1054.13991245029</v>
      </c>
      <c r="AB33" s="2">
        <v>1056.73515858925</v>
      </c>
      <c r="AC33" s="2">
        <v>1028.9927015954099</v>
      </c>
      <c r="AD33" s="2">
        <f t="shared" si="6"/>
        <v>1018.7503699811167</v>
      </c>
      <c r="AE33" s="2">
        <f t="shared" si="7"/>
        <v>28.502034977511112</v>
      </c>
      <c r="AF33" s="7">
        <f t="shared" si="8"/>
        <v>2.7977447486020955E-2</v>
      </c>
    </row>
    <row r="34" spans="1:32" x14ac:dyDescent="0.25">
      <c r="A34" s="2" t="s">
        <v>37</v>
      </c>
      <c r="B34" s="6" t="s">
        <v>40</v>
      </c>
      <c r="C34" s="2">
        <v>11.197149467852601</v>
      </c>
      <c r="D34" s="2">
        <v>10.6017679538039</v>
      </c>
      <c r="E34" s="2">
        <v>10.710702391692401</v>
      </c>
      <c r="F34" s="2">
        <v>11.0265179973938</v>
      </c>
      <c r="G34" s="2">
        <v>10.1246812717888</v>
      </c>
      <c r="H34" s="2">
        <v>11.2499902939617</v>
      </c>
      <c r="I34" s="2">
        <v>10.281783975875801</v>
      </c>
      <c r="J34" s="2">
        <f t="shared" si="0"/>
        <v>10.741799050338429</v>
      </c>
      <c r="K34" s="2">
        <f t="shared" si="1"/>
        <v>0.40702600007309336</v>
      </c>
      <c r="L34" s="7">
        <f t="shared" si="2"/>
        <v>3.7891790580486577E-2</v>
      </c>
      <c r="M34" s="2">
        <v>103.185930156198</v>
      </c>
      <c r="N34" s="2">
        <v>107.06652793848799</v>
      </c>
      <c r="O34" s="2">
        <v>101.461001816451</v>
      </c>
      <c r="P34" s="2">
        <v>104.415993757824</v>
      </c>
      <c r="Q34" s="2">
        <v>87.442084471105602</v>
      </c>
      <c r="R34" s="2">
        <v>111.97831118257</v>
      </c>
      <c r="S34" s="2">
        <v>102.383848030149</v>
      </c>
      <c r="T34" s="2">
        <f t="shared" si="3"/>
        <v>102.56195676468367</v>
      </c>
      <c r="U34" s="2">
        <f t="shared" si="4"/>
        <v>6.5444637924148541</v>
      </c>
      <c r="V34" s="7">
        <f t="shared" si="5"/>
        <v>6.3809856976796531E-2</v>
      </c>
      <c r="W34" s="2">
        <v>1137.1221049589501</v>
      </c>
      <c r="X34" s="2">
        <v>922.09672458613704</v>
      </c>
      <c r="Y34" s="2">
        <v>900.66738391503702</v>
      </c>
      <c r="Z34" s="2">
        <v>1090.10871580294</v>
      </c>
      <c r="AA34" s="2">
        <v>904.59178615818496</v>
      </c>
      <c r="AB34" s="2">
        <v>861.29700393979203</v>
      </c>
      <c r="AC34" s="2">
        <v>868.60002510004495</v>
      </c>
      <c r="AD34" s="2">
        <f t="shared" si="6"/>
        <v>954.92624920872663</v>
      </c>
      <c r="AE34" s="2">
        <f t="shared" si="7"/>
        <v>102.98657470482858</v>
      </c>
      <c r="AF34" s="7">
        <f t="shared" si="8"/>
        <v>0.10784767388074794</v>
      </c>
    </row>
    <row r="35" spans="1:32" x14ac:dyDescent="0.25">
      <c r="A35" s="2" t="s">
        <v>38</v>
      </c>
      <c r="B35" s="6" t="s">
        <v>40</v>
      </c>
      <c r="C35" s="2">
        <v>8.8009332007000207</v>
      </c>
      <c r="D35" s="2">
        <v>9.0135995061792293</v>
      </c>
      <c r="E35" s="2">
        <v>8.6362325680549894</v>
      </c>
      <c r="F35" s="2">
        <v>8.8551241696034602</v>
      </c>
      <c r="G35" s="2">
        <v>9.1829221203725293</v>
      </c>
      <c r="H35" s="2">
        <v>8.5589567130072304</v>
      </c>
      <c r="I35" s="2">
        <v>8.6383673784554809</v>
      </c>
      <c r="J35" s="2">
        <f t="shared" si="0"/>
        <v>8.8123050937675629</v>
      </c>
      <c r="K35" s="2">
        <f t="shared" si="1"/>
        <v>0.20883365876687549</v>
      </c>
      <c r="L35" s="7">
        <f t="shared" si="2"/>
        <v>2.3697960584066879E-2</v>
      </c>
      <c r="M35" s="2">
        <v>98.143230610060797</v>
      </c>
      <c r="N35" s="2">
        <v>97.893805952353304</v>
      </c>
      <c r="O35" s="2">
        <v>104.480403804874</v>
      </c>
      <c r="P35" s="2">
        <v>101.79198183862999</v>
      </c>
      <c r="Q35" s="2">
        <v>103.460724492686</v>
      </c>
      <c r="R35" s="2">
        <v>92.343460536349099</v>
      </c>
      <c r="S35" s="2">
        <v>114.706182593053</v>
      </c>
      <c r="T35" s="2">
        <f t="shared" si="3"/>
        <v>101.83139854685803</v>
      </c>
      <c r="U35" s="2">
        <f t="shared" si="4"/>
        <v>6.067966459916434</v>
      </c>
      <c r="V35" s="7">
        <f t="shared" si="5"/>
        <v>5.9588364163772542E-2</v>
      </c>
      <c r="W35" s="2">
        <v>935.68593495926405</v>
      </c>
      <c r="X35" s="2">
        <v>932.52430059203505</v>
      </c>
      <c r="Y35" s="2">
        <v>955.30088954027701</v>
      </c>
      <c r="Z35" s="2">
        <v>957.28628546055802</v>
      </c>
      <c r="AA35" s="2">
        <v>977.091041335265</v>
      </c>
      <c r="AB35" s="2">
        <v>940.94723673605495</v>
      </c>
      <c r="AC35" s="2">
        <v>960.13589427066097</v>
      </c>
      <c r="AD35" s="2">
        <f t="shared" si="6"/>
        <v>951.28165469915928</v>
      </c>
      <c r="AE35" s="2">
        <f t="shared" si="7"/>
        <v>14.631652763550827</v>
      </c>
      <c r="AF35" s="7">
        <f t="shared" si="8"/>
        <v>1.5380989101674682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D9F2B-EE5C-4D52-9BF3-07E9DD371C9D}">
  <dimension ref="A1:AF37"/>
  <sheetViews>
    <sheetView tabSelected="1" workbookViewId="0">
      <selection activeCell="H22" sqref="H22"/>
    </sheetView>
  </sheetViews>
  <sheetFormatPr defaultRowHeight="13.8" x14ac:dyDescent="0.25"/>
  <cols>
    <col min="1" max="32" width="8.88671875" style="3"/>
  </cols>
  <sheetData>
    <row r="1" spans="1:32" x14ac:dyDescent="0.25">
      <c r="A1" s="1" t="s">
        <v>10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x14ac:dyDescent="0.25">
      <c r="A2" s="2" t="s">
        <v>1</v>
      </c>
      <c r="B2" s="4" t="s">
        <v>2</v>
      </c>
      <c r="C2" s="5" t="s">
        <v>71</v>
      </c>
      <c r="D2" s="5" t="s">
        <v>72</v>
      </c>
      <c r="E2" s="5" t="s">
        <v>73</v>
      </c>
      <c r="F2" s="5" t="s">
        <v>74</v>
      </c>
      <c r="G2" s="5" t="s">
        <v>75</v>
      </c>
      <c r="H2" s="5" t="s">
        <v>76</v>
      </c>
      <c r="I2" s="5" t="s">
        <v>77</v>
      </c>
      <c r="J2" s="5" t="s">
        <v>78</v>
      </c>
      <c r="K2" s="5" t="s">
        <v>79</v>
      </c>
      <c r="L2" s="5" t="s">
        <v>80</v>
      </c>
      <c r="M2" s="5" t="s">
        <v>81</v>
      </c>
      <c r="N2" s="5" t="s">
        <v>82</v>
      </c>
      <c r="O2" s="5" t="s">
        <v>83</v>
      </c>
      <c r="P2" s="5" t="s">
        <v>84</v>
      </c>
      <c r="Q2" s="5" t="s">
        <v>85</v>
      </c>
      <c r="R2" s="5" t="s">
        <v>86</v>
      </c>
      <c r="S2" s="5" t="s">
        <v>87</v>
      </c>
      <c r="T2" s="5" t="s">
        <v>88</v>
      </c>
      <c r="U2" s="5" t="s">
        <v>89</v>
      </c>
      <c r="V2" s="5" t="s">
        <v>90</v>
      </c>
      <c r="W2" s="5" t="s">
        <v>91</v>
      </c>
      <c r="X2" s="5" t="s">
        <v>92</v>
      </c>
      <c r="Y2" s="5" t="s">
        <v>93</v>
      </c>
      <c r="Z2" s="5" t="s">
        <v>94</v>
      </c>
      <c r="AA2" s="5" t="s">
        <v>95</v>
      </c>
      <c r="AB2" s="5" t="s">
        <v>96</v>
      </c>
      <c r="AC2" s="5" t="s">
        <v>97</v>
      </c>
      <c r="AD2" s="5" t="s">
        <v>98</v>
      </c>
      <c r="AE2" s="5" t="s">
        <v>99</v>
      </c>
      <c r="AF2" s="5" t="s">
        <v>100</v>
      </c>
    </row>
    <row r="3" spans="1:32" x14ac:dyDescent="0.25">
      <c r="A3" s="2" t="s">
        <v>3</v>
      </c>
      <c r="B3" s="6" t="s">
        <v>4</v>
      </c>
      <c r="C3" s="2" t="s">
        <v>5</v>
      </c>
      <c r="D3" s="2" t="s">
        <v>5</v>
      </c>
      <c r="E3" s="2" t="s">
        <v>5</v>
      </c>
      <c r="F3" s="2" t="s">
        <v>5</v>
      </c>
      <c r="G3" s="2" t="s">
        <v>6</v>
      </c>
      <c r="H3" s="2" t="s">
        <v>5</v>
      </c>
      <c r="I3" s="2" t="s">
        <v>5</v>
      </c>
      <c r="J3" s="2" t="s">
        <v>5</v>
      </c>
      <c r="K3" s="2" t="s">
        <v>5</v>
      </c>
      <c r="L3" s="2" t="s">
        <v>5</v>
      </c>
      <c r="M3" s="2" t="s">
        <v>5</v>
      </c>
      <c r="N3" s="2" t="s">
        <v>5</v>
      </c>
      <c r="O3" s="2" t="s">
        <v>5</v>
      </c>
      <c r="P3" s="2" t="s">
        <v>5</v>
      </c>
      <c r="Q3" s="2" t="s">
        <v>6</v>
      </c>
      <c r="R3" s="2" t="s">
        <v>5</v>
      </c>
      <c r="S3" s="2" t="s">
        <v>6</v>
      </c>
      <c r="T3" s="2" t="s">
        <v>5</v>
      </c>
      <c r="U3" s="2" t="s">
        <v>5</v>
      </c>
      <c r="V3" s="2" t="s">
        <v>5</v>
      </c>
      <c r="W3" s="2" t="s">
        <v>5</v>
      </c>
      <c r="X3" s="2" t="s">
        <v>5</v>
      </c>
      <c r="Y3" s="2" t="s">
        <v>5</v>
      </c>
      <c r="Z3" s="2" t="s">
        <v>5</v>
      </c>
      <c r="AA3" s="2" t="s">
        <v>5</v>
      </c>
      <c r="AB3" s="2" t="s">
        <v>5</v>
      </c>
      <c r="AC3" s="2" t="s">
        <v>5</v>
      </c>
      <c r="AD3" s="2" t="s">
        <v>5</v>
      </c>
      <c r="AE3" s="2" t="s">
        <v>5</v>
      </c>
      <c r="AF3" s="2" t="s">
        <v>5</v>
      </c>
    </row>
    <row r="4" spans="1:32" x14ac:dyDescent="0.25">
      <c r="A4" s="2" t="s">
        <v>7</v>
      </c>
      <c r="B4" s="6" t="s">
        <v>4</v>
      </c>
      <c r="C4" s="2" t="s">
        <v>5</v>
      </c>
      <c r="D4" s="2" t="s">
        <v>5</v>
      </c>
      <c r="E4" s="2" t="s">
        <v>5</v>
      </c>
      <c r="F4" s="2" t="s">
        <v>5</v>
      </c>
      <c r="G4" s="2" t="s">
        <v>5</v>
      </c>
      <c r="H4" s="2" t="s">
        <v>5</v>
      </c>
      <c r="I4" s="2" t="s">
        <v>5</v>
      </c>
      <c r="J4" s="2" t="s">
        <v>5</v>
      </c>
      <c r="K4" s="2" t="s">
        <v>5</v>
      </c>
      <c r="L4" s="2" t="s">
        <v>5</v>
      </c>
      <c r="M4" s="2" t="s">
        <v>5</v>
      </c>
      <c r="N4" s="2" t="s">
        <v>5</v>
      </c>
      <c r="O4" s="2" t="s">
        <v>5</v>
      </c>
      <c r="P4" s="2" t="s">
        <v>5</v>
      </c>
      <c r="Q4" s="2" t="s">
        <v>5</v>
      </c>
      <c r="R4" s="2" t="s">
        <v>5</v>
      </c>
      <c r="S4" s="2" t="s">
        <v>5</v>
      </c>
      <c r="T4" s="2" t="s">
        <v>5</v>
      </c>
      <c r="U4" s="2" t="s">
        <v>5</v>
      </c>
      <c r="V4" s="2" t="s">
        <v>5</v>
      </c>
      <c r="W4" s="2" t="s">
        <v>5</v>
      </c>
      <c r="X4" s="2" t="s">
        <v>5</v>
      </c>
      <c r="Y4" s="2" t="s">
        <v>5</v>
      </c>
      <c r="Z4" s="2" t="s">
        <v>5</v>
      </c>
      <c r="AA4" s="2" t="s">
        <v>5</v>
      </c>
      <c r="AB4" s="2" t="s">
        <v>5</v>
      </c>
      <c r="AC4" s="2" t="s">
        <v>5</v>
      </c>
      <c r="AD4" s="2" t="s">
        <v>5</v>
      </c>
      <c r="AE4" s="2" t="s">
        <v>5</v>
      </c>
      <c r="AF4" s="2" t="s">
        <v>5</v>
      </c>
    </row>
    <row r="5" spans="1:32" x14ac:dyDescent="0.25">
      <c r="A5" s="2" t="s">
        <v>8</v>
      </c>
      <c r="B5" s="6" t="s">
        <v>4</v>
      </c>
      <c r="C5" s="2">
        <v>234.17716141387601</v>
      </c>
      <c r="D5" s="2">
        <v>158.55240397238401</v>
      </c>
      <c r="E5" s="2">
        <v>217.71165144891</v>
      </c>
      <c r="F5" s="2">
        <v>214.35329477054199</v>
      </c>
      <c r="G5" s="2">
        <v>546.39699043727398</v>
      </c>
      <c r="H5" s="2">
        <v>127.97620176439</v>
      </c>
      <c r="I5" s="2">
        <v>82.639905362436394</v>
      </c>
      <c r="J5" s="2">
        <v>292.989663516674</v>
      </c>
      <c r="K5" s="2">
        <v>361.72054154314202</v>
      </c>
      <c r="L5" s="2">
        <v>383.45077538844799</v>
      </c>
      <c r="M5" s="2">
        <v>121.409913986584</v>
      </c>
      <c r="N5" s="2" t="s">
        <v>5</v>
      </c>
      <c r="O5" s="2">
        <v>46.023719155237799</v>
      </c>
      <c r="P5" s="2">
        <v>65.367916595725404</v>
      </c>
      <c r="Q5" s="2">
        <v>423.81871921444599</v>
      </c>
      <c r="R5" s="2" t="s">
        <v>5</v>
      </c>
      <c r="S5" s="2">
        <v>228.147564630066</v>
      </c>
      <c r="T5" s="2">
        <v>56.192104838467401</v>
      </c>
      <c r="U5" s="2" t="s">
        <v>5</v>
      </c>
      <c r="V5" s="2" t="s">
        <v>5</v>
      </c>
      <c r="W5" s="2">
        <v>253.78935515348201</v>
      </c>
      <c r="X5" s="2">
        <v>131.72253913006799</v>
      </c>
      <c r="Y5" s="2">
        <v>63.729855352942202</v>
      </c>
      <c r="Z5" s="2" t="s">
        <v>5</v>
      </c>
      <c r="AA5" s="2" t="s">
        <v>5</v>
      </c>
      <c r="AB5" s="2">
        <v>214.89452954621601</v>
      </c>
      <c r="AC5" s="2" t="s">
        <v>5</v>
      </c>
      <c r="AD5" s="2" t="s">
        <v>5</v>
      </c>
      <c r="AE5" s="2" t="s">
        <v>5</v>
      </c>
      <c r="AF5" s="2" t="s">
        <v>5</v>
      </c>
    </row>
    <row r="6" spans="1:32" x14ac:dyDescent="0.25">
      <c r="A6" s="2" t="s">
        <v>9</v>
      </c>
      <c r="B6" s="6" t="s">
        <v>4</v>
      </c>
      <c r="C6" s="2">
        <v>103.423835667411</v>
      </c>
      <c r="D6" s="2">
        <v>88.142952826395003</v>
      </c>
      <c r="E6" s="2">
        <v>98.980464225843804</v>
      </c>
      <c r="F6" s="2">
        <v>119.601287253631</v>
      </c>
      <c r="G6" s="2">
        <v>140.684300474471</v>
      </c>
      <c r="H6" s="2">
        <v>114.535053427992</v>
      </c>
      <c r="I6" s="2">
        <v>97.917630400226201</v>
      </c>
      <c r="J6" s="2">
        <v>50.638141848405802</v>
      </c>
      <c r="K6" s="2">
        <v>86.971161515482606</v>
      </c>
      <c r="L6" s="2" t="s">
        <v>6</v>
      </c>
      <c r="M6" s="2" t="s">
        <v>6</v>
      </c>
      <c r="N6" s="2" t="s">
        <v>6</v>
      </c>
      <c r="O6" s="2" t="s">
        <v>6</v>
      </c>
      <c r="P6" s="2" t="s">
        <v>6</v>
      </c>
      <c r="Q6" s="2" t="s">
        <v>6</v>
      </c>
      <c r="R6" s="2">
        <v>28.6247110274576</v>
      </c>
      <c r="S6" s="2" t="s">
        <v>6</v>
      </c>
      <c r="T6" s="2" t="s">
        <v>6</v>
      </c>
      <c r="U6" s="2" t="s">
        <v>5</v>
      </c>
      <c r="V6" s="2" t="s">
        <v>6</v>
      </c>
      <c r="W6" s="2">
        <v>27.4774575123616</v>
      </c>
      <c r="X6" s="2">
        <v>43.1527317407702</v>
      </c>
      <c r="Y6" s="2">
        <v>22.136693020493801</v>
      </c>
      <c r="Z6" s="2">
        <v>23.1158073216208</v>
      </c>
      <c r="AA6" s="2">
        <v>25.577340073022999</v>
      </c>
      <c r="AB6" s="2">
        <v>34.346485530455404</v>
      </c>
      <c r="AC6" s="2">
        <v>36.170439195441404</v>
      </c>
      <c r="AD6" s="2">
        <v>47.417952961041998</v>
      </c>
      <c r="AE6" s="2">
        <v>180.27068538442299</v>
      </c>
      <c r="AF6" s="2">
        <v>51.620255982849997</v>
      </c>
    </row>
    <row r="7" spans="1:32" x14ac:dyDescent="0.25">
      <c r="A7" s="2" t="s">
        <v>10</v>
      </c>
      <c r="B7" s="6" t="s">
        <v>4</v>
      </c>
      <c r="C7" s="2">
        <v>538.21185118636004</v>
      </c>
      <c r="D7" s="2">
        <v>45.777022758464597</v>
      </c>
      <c r="E7" s="2">
        <v>4200.3643052136804</v>
      </c>
      <c r="F7" s="2">
        <v>112.606268062128</v>
      </c>
      <c r="G7" s="2">
        <v>1233.7872735267599</v>
      </c>
      <c r="H7" s="2">
        <v>1060.9300852358999</v>
      </c>
      <c r="I7" s="2">
        <v>1192.9250445958601</v>
      </c>
      <c r="J7" s="2">
        <v>1148.04158339525</v>
      </c>
      <c r="K7" s="2">
        <v>1163.67571134787</v>
      </c>
      <c r="L7" s="2">
        <v>1644.1135068464</v>
      </c>
      <c r="M7" s="2">
        <v>39.7496971069598</v>
      </c>
      <c r="N7" s="2">
        <v>46.718523358241399</v>
      </c>
      <c r="O7" s="2">
        <v>87.730414395420993</v>
      </c>
      <c r="P7" s="2">
        <v>170.29353619112399</v>
      </c>
      <c r="Q7" s="2">
        <v>140.77402642343799</v>
      </c>
      <c r="R7" s="2">
        <v>45.186791563475801</v>
      </c>
      <c r="S7" s="2">
        <v>417.43630990913601</v>
      </c>
      <c r="T7" s="2">
        <v>107.63496135366</v>
      </c>
      <c r="U7" s="2">
        <v>38.915000244802201</v>
      </c>
      <c r="V7" s="2">
        <v>452.46927238665</v>
      </c>
      <c r="W7" s="2">
        <v>115.033405604392</v>
      </c>
      <c r="X7" s="2">
        <v>142.63682357504001</v>
      </c>
      <c r="Y7" s="2">
        <v>49.953009063208</v>
      </c>
      <c r="Z7" s="2">
        <v>28.5292241342426</v>
      </c>
      <c r="AA7" s="2">
        <v>28.910153493609201</v>
      </c>
      <c r="AB7" s="2">
        <v>42.546099477705397</v>
      </c>
      <c r="AC7" s="2">
        <v>117.529858693751</v>
      </c>
      <c r="AD7" s="2">
        <v>25.876404400267401</v>
      </c>
      <c r="AE7" s="2">
        <v>55.488377104233003</v>
      </c>
      <c r="AF7" s="2">
        <v>45.1966051094292</v>
      </c>
    </row>
    <row r="8" spans="1:32" x14ac:dyDescent="0.25">
      <c r="A8" s="2" t="s">
        <v>11</v>
      </c>
      <c r="B8" s="6" t="s">
        <v>4</v>
      </c>
      <c r="C8" s="2">
        <v>41.383518636710399</v>
      </c>
      <c r="D8" s="2">
        <v>59.810651692987797</v>
      </c>
      <c r="E8" s="2">
        <v>45.633707977910397</v>
      </c>
      <c r="F8" s="2">
        <v>98.815223357918597</v>
      </c>
      <c r="G8" s="2" t="s">
        <v>5</v>
      </c>
      <c r="H8" s="2">
        <v>78.358996968560405</v>
      </c>
      <c r="I8" s="2">
        <v>21.632330031746601</v>
      </c>
      <c r="J8" s="2" t="s">
        <v>5</v>
      </c>
      <c r="K8" s="2">
        <v>50.060070936767602</v>
      </c>
      <c r="L8" s="2">
        <v>40.5897265582092</v>
      </c>
      <c r="M8" s="2">
        <v>84.731235298794999</v>
      </c>
      <c r="N8" s="2">
        <v>114.726493698368</v>
      </c>
      <c r="O8" s="2">
        <v>29.745333484214601</v>
      </c>
      <c r="P8" s="2">
        <v>36.741701424227998</v>
      </c>
      <c r="Q8" s="2">
        <v>110.58456737607401</v>
      </c>
      <c r="R8" s="2">
        <v>87.750604379758997</v>
      </c>
      <c r="S8" s="2">
        <v>111.720071378463</v>
      </c>
      <c r="T8" s="2">
        <v>251.31748668582799</v>
      </c>
      <c r="U8" s="2">
        <v>20.0098369643074</v>
      </c>
      <c r="V8" s="2">
        <v>36.8894250022732</v>
      </c>
      <c r="W8" s="2">
        <v>1231.70034007052</v>
      </c>
      <c r="X8" s="2">
        <v>720.105890487186</v>
      </c>
      <c r="Y8" s="2">
        <v>40.413428984988201</v>
      </c>
      <c r="Z8" s="2">
        <v>21.813952146834801</v>
      </c>
      <c r="AA8" s="2">
        <v>32.387056548677002</v>
      </c>
      <c r="AB8" s="2">
        <v>23.0464527469762</v>
      </c>
      <c r="AC8" s="2">
        <v>154.403152113929</v>
      </c>
      <c r="AD8" s="2" t="s">
        <v>5</v>
      </c>
      <c r="AE8" s="2" t="s">
        <v>5</v>
      </c>
      <c r="AF8" s="2">
        <v>105.11760377444401</v>
      </c>
    </row>
    <row r="9" spans="1:32" x14ac:dyDescent="0.25">
      <c r="A9" s="2" t="s">
        <v>12</v>
      </c>
      <c r="B9" s="6" t="s">
        <v>4</v>
      </c>
      <c r="C9" s="2" t="s">
        <v>5</v>
      </c>
      <c r="D9" s="2" t="s">
        <v>5</v>
      </c>
      <c r="E9" s="2" t="s">
        <v>5</v>
      </c>
      <c r="F9" s="2" t="s">
        <v>5</v>
      </c>
      <c r="G9" s="2" t="s">
        <v>5</v>
      </c>
      <c r="H9" s="2" t="s">
        <v>5</v>
      </c>
      <c r="I9" s="2" t="s">
        <v>6</v>
      </c>
      <c r="J9" s="2" t="s">
        <v>5</v>
      </c>
      <c r="K9" s="2" t="s">
        <v>5</v>
      </c>
      <c r="L9" s="2" t="s">
        <v>6</v>
      </c>
      <c r="M9" s="2" t="s">
        <v>5</v>
      </c>
      <c r="N9" s="2" t="s">
        <v>5</v>
      </c>
      <c r="O9" s="2" t="s">
        <v>5</v>
      </c>
      <c r="P9" s="2" t="s">
        <v>6</v>
      </c>
      <c r="Q9" s="2" t="s">
        <v>5</v>
      </c>
      <c r="R9" s="2" t="s">
        <v>5</v>
      </c>
      <c r="S9" s="2" t="s">
        <v>5</v>
      </c>
      <c r="T9" s="2" t="s">
        <v>5</v>
      </c>
      <c r="U9" s="2" t="s">
        <v>5</v>
      </c>
      <c r="V9" s="2" t="s">
        <v>6</v>
      </c>
      <c r="W9" s="2" t="s">
        <v>5</v>
      </c>
      <c r="X9" s="2" t="s">
        <v>6</v>
      </c>
      <c r="Y9" s="2" t="s">
        <v>5</v>
      </c>
      <c r="Z9" s="2" t="s">
        <v>5</v>
      </c>
      <c r="AA9" s="2" t="s">
        <v>5</v>
      </c>
      <c r="AB9" s="2" t="s">
        <v>5</v>
      </c>
      <c r="AC9" s="2" t="s">
        <v>5</v>
      </c>
      <c r="AD9" s="2" t="s">
        <v>5</v>
      </c>
      <c r="AE9" s="2" t="s">
        <v>6</v>
      </c>
      <c r="AF9" s="2" t="s">
        <v>6</v>
      </c>
    </row>
    <row r="10" spans="1:32" x14ac:dyDescent="0.25">
      <c r="A10" s="2" t="s">
        <v>13</v>
      </c>
      <c r="B10" s="6" t="s">
        <v>4</v>
      </c>
      <c r="C10" s="2">
        <v>36.005852252425598</v>
      </c>
      <c r="D10" s="2">
        <v>73.355012124647402</v>
      </c>
      <c r="E10" s="2">
        <v>24.277934701689599</v>
      </c>
      <c r="F10" s="2">
        <v>58.367111297546401</v>
      </c>
      <c r="G10" s="2">
        <v>35.763482608044598</v>
      </c>
      <c r="H10" s="2">
        <v>40.629092397389797</v>
      </c>
      <c r="I10" s="2">
        <v>31.509573602588599</v>
      </c>
      <c r="J10" s="2">
        <v>22.222557683028999</v>
      </c>
      <c r="K10" s="2" t="s">
        <v>6</v>
      </c>
      <c r="L10" s="2">
        <v>77.238215281786196</v>
      </c>
      <c r="M10" s="2">
        <v>36.249059676309599</v>
      </c>
      <c r="N10" s="2">
        <v>43.368650824844202</v>
      </c>
      <c r="O10" s="2">
        <v>31.936899641891401</v>
      </c>
      <c r="P10" s="2">
        <v>33.013851981783397</v>
      </c>
      <c r="Q10" s="2">
        <v>50.813790223687597</v>
      </c>
      <c r="R10" s="2">
        <v>37.325931770651003</v>
      </c>
      <c r="S10" s="2">
        <v>29.182556767454798</v>
      </c>
      <c r="T10" s="2">
        <v>24.060308475555601</v>
      </c>
      <c r="U10" s="2">
        <v>23.527069258416599</v>
      </c>
      <c r="V10" s="2">
        <v>45.4167286816472</v>
      </c>
      <c r="W10" s="2">
        <v>27.811284879663202</v>
      </c>
      <c r="X10" s="2">
        <v>25.374935485697598</v>
      </c>
      <c r="Y10" s="2">
        <v>26.992800600630201</v>
      </c>
      <c r="Z10" s="2">
        <v>22.665315457154801</v>
      </c>
      <c r="AA10" s="2">
        <v>23.5607156687634</v>
      </c>
      <c r="AB10" s="2">
        <v>31.714232202005999</v>
      </c>
      <c r="AC10" s="2">
        <v>43.326011478293402</v>
      </c>
      <c r="AD10" s="2">
        <v>32.503503894595198</v>
      </c>
      <c r="AE10" s="2">
        <v>74.347508648046798</v>
      </c>
      <c r="AF10" s="2">
        <v>20.702493508974801</v>
      </c>
    </row>
    <row r="11" spans="1:32" x14ac:dyDescent="0.25">
      <c r="A11" s="2" t="s">
        <v>14</v>
      </c>
      <c r="B11" s="6" t="s">
        <v>4</v>
      </c>
      <c r="C11" s="2">
        <v>2889.9551026775398</v>
      </c>
      <c r="D11" s="2">
        <v>1753.32630274603</v>
      </c>
      <c r="E11" s="2">
        <v>699.034334335822</v>
      </c>
      <c r="F11" s="2">
        <v>10710.283308505001</v>
      </c>
      <c r="G11" s="2">
        <v>1285.52171068698</v>
      </c>
      <c r="H11" s="2">
        <v>777.46872468513402</v>
      </c>
      <c r="I11" s="2">
        <v>675.00161409012196</v>
      </c>
      <c r="J11" s="2">
        <v>565.83211947036796</v>
      </c>
      <c r="K11" s="2">
        <v>275.80190157117602</v>
      </c>
      <c r="L11" s="2">
        <v>787.13173918280199</v>
      </c>
      <c r="M11" s="2">
        <v>4601.1633785306403</v>
      </c>
      <c r="N11" s="2">
        <v>1568.4324279483901</v>
      </c>
      <c r="O11" s="2">
        <v>1903.30712177585</v>
      </c>
      <c r="P11" s="2">
        <v>3459.9625567316202</v>
      </c>
      <c r="Q11" s="2">
        <v>1671.3458297080699</v>
      </c>
      <c r="R11" s="2">
        <v>5123.4649101993</v>
      </c>
      <c r="S11" s="2">
        <v>1162.8998845905001</v>
      </c>
      <c r="T11" s="2">
        <v>4230.4654756424998</v>
      </c>
      <c r="U11" s="2">
        <v>631.334263438628</v>
      </c>
      <c r="V11" s="2">
        <v>3515.9313846121199</v>
      </c>
      <c r="W11" s="2">
        <v>263.406633264238</v>
      </c>
      <c r="X11" s="2">
        <v>595.17680213872802</v>
      </c>
      <c r="Y11" s="2">
        <v>314.73912425279201</v>
      </c>
      <c r="Z11" s="2">
        <v>95.211845674440795</v>
      </c>
      <c r="AA11" s="2">
        <v>279.15334584928399</v>
      </c>
      <c r="AB11" s="2">
        <v>1741.9459523754599</v>
      </c>
      <c r="AC11" s="2">
        <v>2297.70054824112</v>
      </c>
      <c r="AD11" s="2">
        <v>853.56834315761</v>
      </c>
      <c r="AE11" s="2">
        <v>856.16179853334995</v>
      </c>
      <c r="AF11" s="2">
        <v>364.03168047516402</v>
      </c>
    </row>
    <row r="12" spans="1:32" x14ac:dyDescent="0.25">
      <c r="A12" s="2" t="s">
        <v>15</v>
      </c>
      <c r="B12" s="6" t="s">
        <v>4</v>
      </c>
      <c r="C12" s="2">
        <v>15771.4962259064</v>
      </c>
      <c r="D12" s="2">
        <v>21957.2609875618</v>
      </c>
      <c r="E12" s="2">
        <v>5375.3585428555598</v>
      </c>
      <c r="F12" s="2">
        <v>13418.728309148401</v>
      </c>
      <c r="G12" s="2">
        <v>16074.878816902101</v>
      </c>
      <c r="H12" s="2">
        <v>26872.585898481801</v>
      </c>
      <c r="I12" s="2">
        <v>31771.767088410401</v>
      </c>
      <c r="J12" s="2">
        <v>21156.982341745199</v>
      </c>
      <c r="K12" s="2">
        <v>4402.8104212297403</v>
      </c>
      <c r="L12" s="2">
        <v>15751.038108541999</v>
      </c>
      <c r="M12" s="2">
        <v>3901.7787087153401</v>
      </c>
      <c r="N12" s="2">
        <v>818.50502180147805</v>
      </c>
      <c r="O12" s="2">
        <v>623.64978491973397</v>
      </c>
      <c r="P12" s="2">
        <v>13063.045970669</v>
      </c>
      <c r="Q12" s="2">
        <v>47254.721963673197</v>
      </c>
      <c r="R12" s="2">
        <v>22683.0446444544</v>
      </c>
      <c r="S12" s="2">
        <v>68346.149029937995</v>
      </c>
      <c r="T12" s="2">
        <v>6482.5252705078401</v>
      </c>
      <c r="U12" s="2">
        <v>3997.6130355540199</v>
      </c>
      <c r="V12" s="2">
        <v>18474.018878062299</v>
      </c>
      <c r="W12" s="2">
        <v>15659.0876265808</v>
      </c>
      <c r="X12" s="2">
        <v>7584.4148226050602</v>
      </c>
      <c r="Y12" s="2">
        <v>532.71402800374005</v>
      </c>
      <c r="Z12" s="2">
        <v>3031.2401699574598</v>
      </c>
      <c r="AA12" s="2">
        <v>447.77821361259799</v>
      </c>
      <c r="AB12" s="2">
        <v>41393.523409036599</v>
      </c>
      <c r="AC12" s="2">
        <v>48351.753352995802</v>
      </c>
      <c r="AD12" s="2">
        <v>47297.319277811403</v>
      </c>
      <c r="AE12" s="2">
        <v>9161.1976907850403</v>
      </c>
      <c r="AF12" s="2">
        <v>18714.166706400501</v>
      </c>
    </row>
    <row r="13" spans="1:32" x14ac:dyDescent="0.25">
      <c r="A13" s="2" t="s">
        <v>16</v>
      </c>
      <c r="B13" s="6" t="s">
        <v>4</v>
      </c>
      <c r="C13" s="2">
        <v>550.26059615572001</v>
      </c>
      <c r="D13" s="2">
        <v>1056.04273231914</v>
      </c>
      <c r="E13" s="2">
        <v>1321.4467408190999</v>
      </c>
      <c r="F13" s="2">
        <v>2506.5617236798998</v>
      </c>
      <c r="G13" s="2">
        <v>2391.8627215377601</v>
      </c>
      <c r="H13" s="2">
        <v>1536.74296151982</v>
      </c>
      <c r="I13" s="2">
        <v>1087.2909955820101</v>
      </c>
      <c r="J13" s="2">
        <v>1209.9883933864201</v>
      </c>
      <c r="K13" s="2">
        <v>1625.03269083641</v>
      </c>
      <c r="L13" s="2">
        <v>1316.1737609582001</v>
      </c>
      <c r="M13" s="2">
        <v>3956.4041527883201</v>
      </c>
      <c r="N13" s="2">
        <v>4077.0084782061199</v>
      </c>
      <c r="O13" s="2">
        <v>1700.31698507283</v>
      </c>
      <c r="P13" s="2">
        <v>2333.5401513929401</v>
      </c>
      <c r="Q13" s="2">
        <v>1514.95230280121</v>
      </c>
      <c r="R13" s="2">
        <v>4200.3557265029203</v>
      </c>
      <c r="S13" s="2">
        <v>1358.2562320602599</v>
      </c>
      <c r="T13" s="2">
        <v>9309.8150979135808</v>
      </c>
      <c r="U13" s="2">
        <v>2041.6133387273201</v>
      </c>
      <c r="V13" s="2">
        <v>7828.5937073488003</v>
      </c>
      <c r="W13" s="2">
        <v>3509.1247451757799</v>
      </c>
      <c r="X13" s="2">
        <v>4424.95367380478</v>
      </c>
      <c r="Y13" s="2">
        <v>2829.2287643595</v>
      </c>
      <c r="Z13" s="2">
        <v>1701.0290924196099</v>
      </c>
      <c r="AA13" s="2">
        <v>2663.5410818898599</v>
      </c>
      <c r="AB13" s="2">
        <v>7150.4097847821804</v>
      </c>
      <c r="AC13" s="2">
        <v>3277.0228758776998</v>
      </c>
      <c r="AD13" s="2">
        <v>7057.5810207392396</v>
      </c>
      <c r="AE13" s="2">
        <v>2498.1187604172201</v>
      </c>
      <c r="AF13" s="2">
        <v>3526.1680646037998</v>
      </c>
    </row>
    <row r="14" spans="1:32" x14ac:dyDescent="0.25">
      <c r="A14" s="2" t="s">
        <v>17</v>
      </c>
      <c r="B14" s="6" t="s">
        <v>4</v>
      </c>
      <c r="C14" s="2">
        <v>1038.49581727904</v>
      </c>
      <c r="D14" s="2">
        <v>138.03483984204601</v>
      </c>
      <c r="E14" s="2">
        <v>229.11686091451801</v>
      </c>
      <c r="F14" s="2">
        <v>224.679692687054</v>
      </c>
      <c r="G14" s="2">
        <v>273.99825852360601</v>
      </c>
      <c r="H14" s="2">
        <v>190.75262630197699</v>
      </c>
      <c r="I14" s="2">
        <v>212.50278469838199</v>
      </c>
      <c r="J14" s="2">
        <v>153.020989700119</v>
      </c>
      <c r="K14" s="2">
        <v>144.502662664247</v>
      </c>
      <c r="L14" s="2">
        <v>202.99627369628399</v>
      </c>
      <c r="M14" s="2">
        <v>138.38639554030701</v>
      </c>
      <c r="N14" s="2">
        <v>144.264112627586</v>
      </c>
      <c r="O14" s="2">
        <v>134.25224281358399</v>
      </c>
      <c r="P14" s="2">
        <v>187.055495889246</v>
      </c>
      <c r="Q14" s="2">
        <v>186.21512720193101</v>
      </c>
      <c r="R14" s="2">
        <v>173.49342171095699</v>
      </c>
      <c r="S14" s="2">
        <v>159.28145788345199</v>
      </c>
      <c r="T14" s="2">
        <v>157.34690766509499</v>
      </c>
      <c r="U14" s="2">
        <v>152.77963290221899</v>
      </c>
      <c r="V14" s="2">
        <v>154.36444351724001</v>
      </c>
      <c r="W14" s="2">
        <v>142.17558389047301</v>
      </c>
      <c r="X14" s="2">
        <v>188.35327484152501</v>
      </c>
      <c r="Y14" s="2">
        <v>171.044002094452</v>
      </c>
      <c r="Z14" s="2">
        <v>136.445612142492</v>
      </c>
      <c r="AA14" s="2">
        <v>144.84582333474401</v>
      </c>
      <c r="AB14" s="2">
        <v>144.64568842763899</v>
      </c>
      <c r="AC14" s="2">
        <v>249.09265409789001</v>
      </c>
      <c r="AD14" s="2">
        <v>144.13207669258901</v>
      </c>
      <c r="AE14" s="2">
        <v>303.387922241784</v>
      </c>
      <c r="AF14" s="2">
        <v>142.40347611976199</v>
      </c>
    </row>
    <row r="15" spans="1:32" x14ac:dyDescent="0.25">
      <c r="A15" s="2" t="s">
        <v>18</v>
      </c>
      <c r="B15" s="6" t="s">
        <v>4</v>
      </c>
      <c r="C15" s="2">
        <v>44989.361274586401</v>
      </c>
      <c r="D15" s="2">
        <v>84225.123231795995</v>
      </c>
      <c r="E15" s="2">
        <v>30049.7060366484</v>
      </c>
      <c r="F15" s="2">
        <v>71782.589550103599</v>
      </c>
      <c r="G15" s="2">
        <v>91850.525587414799</v>
      </c>
      <c r="H15" s="2">
        <v>102391.39478052199</v>
      </c>
      <c r="I15" s="2">
        <v>152247.42756068101</v>
      </c>
      <c r="J15" s="2">
        <v>77674.113030654597</v>
      </c>
      <c r="K15" s="2">
        <v>34891.955845651799</v>
      </c>
      <c r="L15" s="2">
        <v>43235.7303589074</v>
      </c>
      <c r="M15" s="2">
        <v>17542.810385489101</v>
      </c>
      <c r="N15" s="2">
        <v>7354.9290092721403</v>
      </c>
      <c r="O15" s="2">
        <v>1858.4244987867901</v>
      </c>
      <c r="P15" s="2">
        <v>26961.3684411992</v>
      </c>
      <c r="Q15" s="2">
        <v>32079.751042431599</v>
      </c>
      <c r="R15" s="2">
        <v>89875.497436895006</v>
      </c>
      <c r="S15" s="2">
        <v>25636.753084653199</v>
      </c>
      <c r="T15" s="2">
        <v>16529.574188205301</v>
      </c>
      <c r="U15" s="2">
        <v>6090.6124116207402</v>
      </c>
      <c r="V15" s="2">
        <v>39613.602976296803</v>
      </c>
      <c r="W15" s="2">
        <v>110409.174197108</v>
      </c>
      <c r="X15" s="2">
        <v>115896.390692261</v>
      </c>
      <c r="Y15" s="2">
        <v>3067.1928759428802</v>
      </c>
      <c r="Z15" s="2">
        <v>9142.6289675986991</v>
      </c>
      <c r="AA15" s="2">
        <v>2152.00131755762</v>
      </c>
      <c r="AB15" s="2">
        <v>248944.80793519001</v>
      </c>
      <c r="AC15" s="2">
        <v>287197.343371736</v>
      </c>
      <c r="AD15" s="2">
        <v>103695.90093105299</v>
      </c>
      <c r="AE15" s="2">
        <v>98878.207153211406</v>
      </c>
      <c r="AF15" s="2">
        <v>54109.105946675802</v>
      </c>
    </row>
    <row r="16" spans="1:32" x14ac:dyDescent="0.25">
      <c r="A16" s="2" t="s">
        <v>19</v>
      </c>
      <c r="B16" s="6" t="s">
        <v>4</v>
      </c>
      <c r="C16" s="2" t="s">
        <v>6</v>
      </c>
      <c r="D16" s="2">
        <v>44.133156865030401</v>
      </c>
      <c r="E16" s="2">
        <v>84.986831539324399</v>
      </c>
      <c r="F16" s="2">
        <v>34.088235953205597</v>
      </c>
      <c r="G16" s="2">
        <v>141.750897175229</v>
      </c>
      <c r="H16" s="2">
        <v>130.67844059671901</v>
      </c>
      <c r="I16" s="2">
        <v>103.52591384615199</v>
      </c>
      <c r="J16" s="2">
        <v>80.829595019066801</v>
      </c>
      <c r="K16" s="2">
        <v>93.311771848974402</v>
      </c>
      <c r="L16" s="2">
        <v>129.88578287126899</v>
      </c>
      <c r="M16" s="2">
        <v>99.421778596836404</v>
      </c>
      <c r="N16" s="2">
        <v>193.81363804566899</v>
      </c>
      <c r="O16" s="2">
        <v>33.427736775216403</v>
      </c>
      <c r="P16" s="2">
        <v>200.93593011972999</v>
      </c>
      <c r="Q16" s="2">
        <v>302.125806330508</v>
      </c>
      <c r="R16" s="2">
        <v>112.914649779098</v>
      </c>
      <c r="S16" s="2">
        <v>224.72111123920001</v>
      </c>
      <c r="T16" s="2">
        <v>162.536534429716</v>
      </c>
      <c r="U16" s="2">
        <v>101.45996297358499</v>
      </c>
      <c r="V16" s="2">
        <v>292.77250215303002</v>
      </c>
      <c r="W16" s="2">
        <v>120.949830585931</v>
      </c>
      <c r="X16" s="2">
        <v>313.39765600257999</v>
      </c>
      <c r="Y16" s="2">
        <v>355.31929879714602</v>
      </c>
      <c r="Z16" s="2">
        <v>38.304436889855403</v>
      </c>
      <c r="AA16" s="2">
        <v>104.886126546748</v>
      </c>
      <c r="AB16" s="2">
        <v>54.560463532783203</v>
      </c>
      <c r="AC16" s="2">
        <v>63.127233237515803</v>
      </c>
      <c r="AD16" s="2">
        <v>88.809714413959995</v>
      </c>
      <c r="AE16" s="2">
        <v>154.733379928592</v>
      </c>
      <c r="AF16" s="2">
        <v>47.257498713224798</v>
      </c>
    </row>
    <row r="17" spans="1:32" x14ac:dyDescent="0.25">
      <c r="A17" s="2" t="s">
        <v>20</v>
      </c>
      <c r="B17" s="6" t="s">
        <v>4</v>
      </c>
      <c r="C17" s="2">
        <v>75.645112614806806</v>
      </c>
      <c r="D17" s="2" t="s">
        <v>6</v>
      </c>
      <c r="E17" s="2">
        <v>317.56459865346602</v>
      </c>
      <c r="F17" s="2" t="s">
        <v>6</v>
      </c>
      <c r="G17" s="2">
        <v>54.228771871917402</v>
      </c>
      <c r="H17" s="2">
        <v>75.142737040893195</v>
      </c>
      <c r="I17" s="2">
        <v>78.319339563268798</v>
      </c>
      <c r="J17" s="2">
        <v>53.256548492582802</v>
      </c>
      <c r="K17" s="2">
        <v>68.721917996248806</v>
      </c>
      <c r="L17" s="2">
        <v>187.56802644731101</v>
      </c>
      <c r="M17" s="2" t="s">
        <v>6</v>
      </c>
      <c r="N17" s="2">
        <v>7.0513419347723403</v>
      </c>
      <c r="O17" s="2">
        <v>20.1738210156864</v>
      </c>
      <c r="P17" s="2">
        <v>23.2951831988584</v>
      </c>
      <c r="Q17" s="2">
        <v>41.591633002042002</v>
      </c>
      <c r="R17" s="2" t="s">
        <v>6</v>
      </c>
      <c r="S17" s="2">
        <v>172.975330786651</v>
      </c>
      <c r="T17" s="2" t="s">
        <v>6</v>
      </c>
      <c r="U17" s="2" t="s">
        <v>6</v>
      </c>
      <c r="V17" s="2">
        <v>146.36686041676899</v>
      </c>
      <c r="W17" s="2">
        <v>136.24926153132901</v>
      </c>
      <c r="X17" s="2">
        <v>77.980146265292603</v>
      </c>
      <c r="Y17" s="2">
        <v>78.244998300222605</v>
      </c>
      <c r="Z17" s="2" t="s">
        <v>6</v>
      </c>
      <c r="AA17" s="2" t="s">
        <v>6</v>
      </c>
      <c r="AB17" s="2" t="s">
        <v>6</v>
      </c>
      <c r="AC17" s="2">
        <v>26.152377246863999</v>
      </c>
      <c r="AD17" s="2" t="s">
        <v>6</v>
      </c>
      <c r="AE17" s="2" t="s">
        <v>6</v>
      </c>
      <c r="AF17" s="2" t="s">
        <v>6</v>
      </c>
    </row>
    <row r="18" spans="1:32" x14ac:dyDescent="0.25">
      <c r="A18" s="2" t="s">
        <v>21</v>
      </c>
      <c r="B18" s="6" t="s">
        <v>4</v>
      </c>
      <c r="C18" s="2" t="s">
        <v>5</v>
      </c>
      <c r="D18" s="2" t="s">
        <v>6</v>
      </c>
      <c r="E18" s="2" t="s">
        <v>5</v>
      </c>
      <c r="F18" s="2" t="s">
        <v>6</v>
      </c>
      <c r="G18" s="2" t="s">
        <v>5</v>
      </c>
      <c r="H18" s="2" t="s">
        <v>5</v>
      </c>
      <c r="I18" s="2" t="s">
        <v>5</v>
      </c>
      <c r="J18" s="2" t="s">
        <v>5</v>
      </c>
      <c r="K18" s="2" t="s">
        <v>5</v>
      </c>
      <c r="L18" s="2" t="s">
        <v>6</v>
      </c>
      <c r="M18" s="2" t="s">
        <v>5</v>
      </c>
      <c r="N18" s="2" t="s">
        <v>5</v>
      </c>
      <c r="O18" s="2" t="s">
        <v>6</v>
      </c>
      <c r="P18" s="2" t="s">
        <v>5</v>
      </c>
      <c r="Q18" s="2" t="s">
        <v>6</v>
      </c>
      <c r="R18" s="2" t="s">
        <v>5</v>
      </c>
      <c r="S18" s="2" t="s">
        <v>6</v>
      </c>
      <c r="T18" s="2" t="s">
        <v>5</v>
      </c>
      <c r="U18" s="2" t="s">
        <v>5</v>
      </c>
      <c r="V18" s="2" t="s">
        <v>6</v>
      </c>
      <c r="W18" s="2" t="s">
        <v>6</v>
      </c>
      <c r="X18" s="2" t="s">
        <v>6</v>
      </c>
      <c r="Y18" s="2" t="s">
        <v>6</v>
      </c>
      <c r="Z18" s="2" t="s">
        <v>5</v>
      </c>
      <c r="AA18" s="2" t="s">
        <v>5</v>
      </c>
      <c r="AB18" s="2" t="s">
        <v>5</v>
      </c>
      <c r="AC18" s="2" t="s">
        <v>6</v>
      </c>
      <c r="AD18" s="2" t="s">
        <v>5</v>
      </c>
      <c r="AE18" s="2" t="s">
        <v>6</v>
      </c>
      <c r="AF18" s="2" t="s">
        <v>5</v>
      </c>
    </row>
    <row r="19" spans="1:32" x14ac:dyDescent="0.25">
      <c r="A19" s="2" t="s">
        <v>22</v>
      </c>
      <c r="B19" s="6" t="s">
        <v>4</v>
      </c>
      <c r="C19" s="2" t="s">
        <v>5</v>
      </c>
      <c r="D19" s="2" t="s">
        <v>5</v>
      </c>
      <c r="E19" s="2">
        <v>283.70144244229999</v>
      </c>
      <c r="F19" s="2">
        <v>335.72940956474002</v>
      </c>
      <c r="G19" s="2">
        <v>423.92013507471802</v>
      </c>
      <c r="H19" s="2" t="s">
        <v>5</v>
      </c>
      <c r="I19" s="2" t="s">
        <v>5</v>
      </c>
      <c r="J19" s="2" t="s">
        <v>5</v>
      </c>
      <c r="K19" s="2">
        <v>268.23741057927401</v>
      </c>
      <c r="L19" s="2">
        <v>484.37493221168802</v>
      </c>
      <c r="M19" s="2">
        <v>249.992266174522</v>
      </c>
      <c r="N19" s="2">
        <v>145.05847620453901</v>
      </c>
      <c r="O19" s="2">
        <v>60.751543344263403</v>
      </c>
      <c r="P19" s="2">
        <v>183.525662669767</v>
      </c>
      <c r="Q19" s="2">
        <v>389.95687228960998</v>
      </c>
      <c r="R19" s="2" t="s">
        <v>5</v>
      </c>
      <c r="S19" s="2">
        <v>279.55077540802398</v>
      </c>
      <c r="T19" s="2">
        <v>234.310909916746</v>
      </c>
      <c r="U19" s="2">
        <v>140.688907243122</v>
      </c>
      <c r="V19" s="2">
        <v>300.80261032954201</v>
      </c>
      <c r="W19" s="2">
        <v>4070.4677290316399</v>
      </c>
      <c r="X19" s="2">
        <v>2423.6707534653201</v>
      </c>
      <c r="Y19" s="2">
        <v>1036.3100586150699</v>
      </c>
      <c r="Z19" s="2" t="s">
        <v>5</v>
      </c>
      <c r="AA19" s="2">
        <v>124.439183880695</v>
      </c>
      <c r="AB19" s="2" t="s">
        <v>5</v>
      </c>
      <c r="AC19" s="2">
        <v>451.832128594116</v>
      </c>
      <c r="AD19" s="2" t="s">
        <v>5</v>
      </c>
      <c r="AE19" s="2">
        <v>451.47476300088601</v>
      </c>
      <c r="AF19" s="2" t="s">
        <v>5</v>
      </c>
    </row>
    <row r="20" spans="1:32" x14ac:dyDescent="0.25">
      <c r="A20" s="2" t="s">
        <v>23</v>
      </c>
      <c r="B20" s="6" t="s">
        <v>4</v>
      </c>
      <c r="C20" s="2">
        <v>1992.04383221225</v>
      </c>
      <c r="D20" s="2">
        <v>1895.4443686059201</v>
      </c>
      <c r="E20" s="2">
        <v>3215.91975605072</v>
      </c>
      <c r="F20" s="2">
        <v>509.40837698328801</v>
      </c>
      <c r="G20" s="2">
        <v>2696.7982564487802</v>
      </c>
      <c r="H20" s="2">
        <v>1313.73500672199</v>
      </c>
      <c r="I20" s="2">
        <v>1882.1389290447501</v>
      </c>
      <c r="J20" s="2">
        <v>1190.2277798093501</v>
      </c>
      <c r="K20" s="2">
        <v>330.307541286598</v>
      </c>
      <c r="L20" s="2">
        <v>2133.13981708046</v>
      </c>
      <c r="M20" s="2">
        <v>807.08398685811596</v>
      </c>
      <c r="N20" s="2">
        <v>122.350526086445</v>
      </c>
      <c r="O20" s="2">
        <v>279.19950931575403</v>
      </c>
      <c r="P20" s="2">
        <v>827.12925780716603</v>
      </c>
      <c r="Q20" s="2">
        <v>1229.59026501074</v>
      </c>
      <c r="R20" s="2">
        <v>478.66826768143801</v>
      </c>
      <c r="S20" s="2">
        <v>2127.7862327431199</v>
      </c>
      <c r="T20" s="2">
        <v>253.59681126731999</v>
      </c>
      <c r="U20" s="2">
        <v>268.25458472616998</v>
      </c>
      <c r="V20" s="2">
        <v>1248.94742393353</v>
      </c>
      <c r="W20" s="2">
        <v>16097.903063092701</v>
      </c>
      <c r="X20" s="2">
        <v>6310.7069746361203</v>
      </c>
      <c r="Y20" s="2">
        <v>2873.3082104795199</v>
      </c>
      <c r="Z20" s="2">
        <v>36.401305588312397</v>
      </c>
      <c r="AA20" s="2">
        <v>200.17056272256599</v>
      </c>
      <c r="AB20" s="2">
        <v>130.20645461983199</v>
      </c>
      <c r="AC20" s="2">
        <v>3690.5006880580199</v>
      </c>
      <c r="AD20" s="2">
        <v>168.55401661235601</v>
      </c>
      <c r="AE20" s="2">
        <v>2466.9360792494399</v>
      </c>
      <c r="AF20" s="2">
        <v>166.22729566455101</v>
      </c>
    </row>
    <row r="21" spans="1:32" x14ac:dyDescent="0.25">
      <c r="A21" s="2" t="s">
        <v>24</v>
      </c>
      <c r="B21" s="6" t="s">
        <v>4</v>
      </c>
      <c r="C21" s="2">
        <v>39.298448301670597</v>
      </c>
      <c r="D21" s="2">
        <v>47.968345614596402</v>
      </c>
      <c r="E21" s="2">
        <v>39.571249636285998</v>
      </c>
      <c r="F21" s="2">
        <v>26.3628493251368</v>
      </c>
      <c r="G21" s="2">
        <v>20.617379921977001</v>
      </c>
      <c r="H21" s="2">
        <v>37.503284435033798</v>
      </c>
      <c r="I21" s="2">
        <v>37.299153003415</v>
      </c>
      <c r="J21" s="2">
        <v>20.588325778243199</v>
      </c>
      <c r="K21" s="2">
        <v>60.846871135195002</v>
      </c>
      <c r="L21" s="2">
        <v>69.508720489701403</v>
      </c>
      <c r="M21" s="2">
        <v>28.348452132413399</v>
      </c>
      <c r="N21" s="2" t="s">
        <v>5</v>
      </c>
      <c r="O21" s="2" t="s">
        <v>5</v>
      </c>
      <c r="P21" s="2">
        <v>27.4061835216852</v>
      </c>
      <c r="Q21" s="2" t="s">
        <v>5</v>
      </c>
      <c r="R21" s="2" t="s">
        <v>5</v>
      </c>
      <c r="S21" s="2">
        <v>35.786837533011798</v>
      </c>
      <c r="T21" s="2" t="s">
        <v>5</v>
      </c>
      <c r="U21" s="2">
        <v>20.854115796656401</v>
      </c>
      <c r="V21" s="2">
        <v>27.779839744805798</v>
      </c>
      <c r="W21" s="2" t="s">
        <v>5</v>
      </c>
      <c r="X21" s="2" t="s">
        <v>6</v>
      </c>
      <c r="Y21" s="2" t="s">
        <v>5</v>
      </c>
      <c r="Z21" s="2" t="s">
        <v>5</v>
      </c>
      <c r="AA21" s="2" t="s">
        <v>5</v>
      </c>
      <c r="AB21" s="2" t="s">
        <v>5</v>
      </c>
      <c r="AC21" s="2">
        <v>59.193174218682998</v>
      </c>
      <c r="AD21" s="2" t="s">
        <v>5</v>
      </c>
      <c r="AE21" s="2" t="s">
        <v>5</v>
      </c>
      <c r="AF21" s="2" t="s">
        <v>5</v>
      </c>
    </row>
    <row r="22" spans="1:32" x14ac:dyDescent="0.25">
      <c r="A22" s="2" t="s">
        <v>25</v>
      </c>
      <c r="B22" s="6" t="s">
        <v>4</v>
      </c>
      <c r="C22" s="2">
        <v>102.535324064834</v>
      </c>
      <c r="D22" s="2">
        <v>189.53247794758499</v>
      </c>
      <c r="E22" s="2">
        <v>37.036327071376199</v>
      </c>
      <c r="F22" s="2">
        <v>73.010682809158396</v>
      </c>
      <c r="G22" s="2">
        <v>105.931218887958</v>
      </c>
      <c r="H22" s="2">
        <v>26.954066588334399</v>
      </c>
      <c r="I22" s="2">
        <v>23.795033811740801</v>
      </c>
      <c r="J22" s="2">
        <v>27.5084055085972</v>
      </c>
      <c r="K22" s="2">
        <v>62.0736096165462</v>
      </c>
      <c r="L22" s="2">
        <v>22.939534229418001</v>
      </c>
      <c r="M22" s="2">
        <v>22.0056114604394</v>
      </c>
      <c r="N22" s="2" t="s">
        <v>5</v>
      </c>
      <c r="O22" s="2" t="s">
        <v>5</v>
      </c>
      <c r="P22" s="2" t="s">
        <v>6</v>
      </c>
      <c r="Q22" s="2" t="s">
        <v>6</v>
      </c>
      <c r="R22" s="2" t="s">
        <v>5</v>
      </c>
      <c r="S22" s="2" t="s">
        <v>5</v>
      </c>
      <c r="T22" s="2" t="s">
        <v>5</v>
      </c>
      <c r="U22" s="2">
        <v>31.479904963433601</v>
      </c>
      <c r="V22" s="2">
        <v>67.6701686494916</v>
      </c>
      <c r="W22" s="2" t="s">
        <v>6</v>
      </c>
      <c r="X22" s="2" t="s">
        <v>6</v>
      </c>
      <c r="Y22" s="2">
        <v>38.246371994193801</v>
      </c>
      <c r="Z22" s="2" t="s">
        <v>5</v>
      </c>
      <c r="AA22" s="2" t="s">
        <v>6</v>
      </c>
      <c r="AB22" s="2" t="s">
        <v>6</v>
      </c>
      <c r="AC22" s="2" t="s">
        <v>5</v>
      </c>
      <c r="AD22" s="2" t="s">
        <v>5</v>
      </c>
      <c r="AE22" s="2" t="s">
        <v>5</v>
      </c>
      <c r="AF22" s="2" t="s">
        <v>5</v>
      </c>
    </row>
    <row r="23" spans="1:32" x14ac:dyDescent="0.25">
      <c r="A23" s="2" t="s">
        <v>26</v>
      </c>
      <c r="B23" s="6" t="s">
        <v>4</v>
      </c>
      <c r="C23" s="2">
        <v>59703.323657671797</v>
      </c>
      <c r="D23" s="2">
        <v>235898.90276585799</v>
      </c>
      <c r="E23" s="2">
        <v>35389.199854030398</v>
      </c>
      <c r="F23" s="2">
        <v>149776.23027340099</v>
      </c>
      <c r="G23" s="2">
        <v>54249.306275474199</v>
      </c>
      <c r="H23" s="2">
        <v>47129.024822235799</v>
      </c>
      <c r="I23" s="2">
        <v>59783.278176228399</v>
      </c>
      <c r="J23" s="2">
        <v>51577.180542403403</v>
      </c>
      <c r="K23" s="2">
        <v>40918.307673004201</v>
      </c>
      <c r="L23" s="2">
        <v>56551.781241263001</v>
      </c>
      <c r="M23" s="2">
        <v>256729.09766994801</v>
      </c>
      <c r="N23" s="2">
        <v>199373.62647689399</v>
      </c>
      <c r="O23" s="2">
        <v>150707.43807954699</v>
      </c>
      <c r="P23" s="2">
        <v>230260.81994182401</v>
      </c>
      <c r="Q23" s="2">
        <v>87161.046328327197</v>
      </c>
      <c r="R23" s="2">
        <v>488737.56291561399</v>
      </c>
      <c r="S23" s="2">
        <v>73962.189141247407</v>
      </c>
      <c r="T23" s="2">
        <v>250686.91299781599</v>
      </c>
      <c r="U23" s="2">
        <v>55204.503821354599</v>
      </c>
      <c r="V23" s="2">
        <v>122359.94948879301</v>
      </c>
      <c r="W23" s="2">
        <v>47559.741450910602</v>
      </c>
      <c r="X23" s="2">
        <v>86024.432952321207</v>
      </c>
      <c r="Y23" s="2">
        <v>23612.354113502199</v>
      </c>
      <c r="Z23" s="2">
        <v>23472.456634943999</v>
      </c>
      <c r="AA23" s="2">
        <v>12353.4506777686</v>
      </c>
      <c r="AB23" s="2">
        <v>99365.234529775204</v>
      </c>
      <c r="AC23" s="2">
        <v>104643.947153527</v>
      </c>
      <c r="AD23" s="2">
        <v>73959.2086757652</v>
      </c>
      <c r="AE23" s="2">
        <v>56313.914559334</v>
      </c>
      <c r="AF23" s="2">
        <v>30598.3778550426</v>
      </c>
    </row>
    <row r="24" spans="1:32" x14ac:dyDescent="0.25">
      <c r="A24" s="2" t="s">
        <v>27</v>
      </c>
      <c r="B24" s="6" t="s">
        <v>4</v>
      </c>
      <c r="C24" s="2" t="s">
        <v>5</v>
      </c>
      <c r="D24" s="2">
        <v>182.69168621443399</v>
      </c>
      <c r="E24" s="2" t="s">
        <v>5</v>
      </c>
      <c r="F24" s="2">
        <v>235.008861187398</v>
      </c>
      <c r="G24" s="2">
        <v>140.589992764714</v>
      </c>
      <c r="H24" s="2">
        <v>56.1131444772994</v>
      </c>
      <c r="I24" s="2">
        <v>108.892868941681</v>
      </c>
      <c r="J24" s="2">
        <v>93.6462942578558</v>
      </c>
      <c r="K24" s="2">
        <v>52.058754161327002</v>
      </c>
      <c r="L24" s="2">
        <v>90.840596913264804</v>
      </c>
      <c r="M24" s="2">
        <v>244.037359460266</v>
      </c>
      <c r="N24" s="2">
        <v>70.109030683068596</v>
      </c>
      <c r="O24" s="2">
        <v>93.901046248121403</v>
      </c>
      <c r="P24" s="2">
        <v>136.92073189695199</v>
      </c>
      <c r="Q24" s="2">
        <v>148.325709771379</v>
      </c>
      <c r="R24" s="2">
        <v>119.803247766966</v>
      </c>
      <c r="S24" s="2">
        <v>58.5972884506822</v>
      </c>
      <c r="T24" s="2">
        <v>186.01387440149901</v>
      </c>
      <c r="U24" s="2">
        <v>72.136727020274193</v>
      </c>
      <c r="V24" s="2">
        <v>61.6203276549004</v>
      </c>
      <c r="W24" s="2">
        <v>269.06838137939002</v>
      </c>
      <c r="X24" s="2">
        <v>259.56076718630601</v>
      </c>
      <c r="Y24" s="2">
        <v>122.608671128474</v>
      </c>
      <c r="Z24" s="2">
        <v>25.7792835773168</v>
      </c>
      <c r="AA24" s="2">
        <v>39.143636692377399</v>
      </c>
      <c r="AB24" s="2">
        <v>30.732463683216199</v>
      </c>
      <c r="AC24" s="2">
        <v>189.22556801230601</v>
      </c>
      <c r="AD24" s="2">
        <v>254.14113419370599</v>
      </c>
      <c r="AE24" s="2" t="s">
        <v>5</v>
      </c>
      <c r="AF24" s="2" t="s">
        <v>5</v>
      </c>
    </row>
    <row r="25" spans="1:32" x14ac:dyDescent="0.25">
      <c r="A25" s="2" t="s">
        <v>28</v>
      </c>
      <c r="B25" s="6" t="s">
        <v>4</v>
      </c>
      <c r="C25" s="2">
        <v>282.85610815981801</v>
      </c>
      <c r="D25" s="2">
        <v>377.00290829648202</v>
      </c>
      <c r="E25" s="2">
        <v>727.50059412155804</v>
      </c>
      <c r="F25" s="2">
        <v>111.303534092598</v>
      </c>
      <c r="G25" s="2">
        <v>1083.97380164008</v>
      </c>
      <c r="H25" s="2">
        <v>680.50070406364205</v>
      </c>
      <c r="I25" s="2">
        <v>743.27114698694595</v>
      </c>
      <c r="J25" s="2">
        <v>458.85107049565198</v>
      </c>
      <c r="K25" s="2">
        <v>430.68440376661198</v>
      </c>
      <c r="L25" s="2">
        <v>500.91863671508798</v>
      </c>
      <c r="M25" s="2">
        <v>188.43875941557599</v>
      </c>
      <c r="N25" s="2">
        <v>79.611275270354</v>
      </c>
      <c r="O25" s="2">
        <v>49.202664340478997</v>
      </c>
      <c r="P25" s="2">
        <v>68.746127110986194</v>
      </c>
      <c r="Q25" s="2">
        <v>511.89442275475</v>
      </c>
      <c r="R25" s="2">
        <v>25.995624444494201</v>
      </c>
      <c r="S25" s="2">
        <v>673.67252786826805</v>
      </c>
      <c r="T25" s="2">
        <v>100.64967161241</v>
      </c>
      <c r="U25" s="2">
        <v>113.31389857438</v>
      </c>
      <c r="V25" s="2">
        <v>492.53315450062598</v>
      </c>
      <c r="W25" s="2">
        <v>1009.15597135497</v>
      </c>
      <c r="X25" s="2">
        <v>495.82640361906198</v>
      </c>
      <c r="Y25" s="2">
        <v>573.978543690778</v>
      </c>
      <c r="Z25" s="2">
        <v>21.656759789101201</v>
      </c>
      <c r="AA25" s="2">
        <v>62.7740863069874</v>
      </c>
      <c r="AB25" s="2">
        <v>53.994958039258599</v>
      </c>
      <c r="AC25" s="2">
        <v>276.59691580392598</v>
      </c>
      <c r="AD25" s="2">
        <v>50.594339245011803</v>
      </c>
      <c r="AE25" s="2">
        <v>338.157691265214</v>
      </c>
      <c r="AF25" s="2">
        <v>36.702126712256003</v>
      </c>
    </row>
    <row r="26" spans="1:32" x14ac:dyDescent="0.25">
      <c r="A26" s="2" t="s">
        <v>29</v>
      </c>
      <c r="B26" s="6" t="s">
        <v>4</v>
      </c>
      <c r="C26" s="2">
        <v>4000.5260171659802</v>
      </c>
      <c r="D26" s="2">
        <v>2589.1704587826798</v>
      </c>
      <c r="E26" s="2">
        <v>12661.5711517329</v>
      </c>
      <c r="F26" s="2">
        <v>582.93015898753595</v>
      </c>
      <c r="G26" s="2">
        <v>16712.097624911101</v>
      </c>
      <c r="H26" s="2">
        <v>10395.302110955001</v>
      </c>
      <c r="I26" s="2">
        <v>12867.353362002401</v>
      </c>
      <c r="J26" s="2">
        <v>7114.7647422482396</v>
      </c>
      <c r="K26" s="2">
        <v>4217.3320378280796</v>
      </c>
      <c r="L26" s="2">
        <v>4687.9204036067404</v>
      </c>
      <c r="M26" s="2">
        <v>379.16073888210599</v>
      </c>
      <c r="N26" s="2">
        <v>96.790040147528401</v>
      </c>
      <c r="O26" s="2">
        <v>171.83765090228201</v>
      </c>
      <c r="P26" s="2">
        <v>251.94853608924001</v>
      </c>
      <c r="Q26" s="2">
        <v>1556.0224061434999</v>
      </c>
      <c r="R26" s="2">
        <v>44.2497117338756</v>
      </c>
      <c r="S26" s="2">
        <v>5261.2451200586602</v>
      </c>
      <c r="T26" s="2">
        <v>228.78316739946399</v>
      </c>
      <c r="U26" s="2">
        <v>393.33458914525198</v>
      </c>
      <c r="V26" s="2">
        <v>2380.30294191554</v>
      </c>
      <c r="W26" s="2">
        <v>6373.0288987594004</v>
      </c>
      <c r="X26" s="2">
        <v>1672.64583996237</v>
      </c>
      <c r="Y26" s="2">
        <v>2852.6683348586198</v>
      </c>
      <c r="Z26" s="2">
        <v>66.713896750967805</v>
      </c>
      <c r="AA26" s="2">
        <v>175.34359955705901</v>
      </c>
      <c r="AB26" s="2">
        <v>282.46146732115801</v>
      </c>
      <c r="AC26" s="2">
        <v>2341.6667559345801</v>
      </c>
      <c r="AD26" s="2">
        <v>61.960022725273802</v>
      </c>
      <c r="AE26" s="2">
        <v>2704.67780275614</v>
      </c>
      <c r="AF26" s="2">
        <v>138.47391502267601</v>
      </c>
    </row>
    <row r="27" spans="1:32" x14ac:dyDescent="0.25">
      <c r="A27" s="2" t="s">
        <v>30</v>
      </c>
      <c r="B27" s="6" t="s">
        <v>4</v>
      </c>
      <c r="C27" s="2">
        <v>73.142970650128603</v>
      </c>
      <c r="D27" s="2">
        <v>36.163651185321598</v>
      </c>
      <c r="E27" s="2">
        <v>106.919983213821</v>
      </c>
      <c r="F27" s="2">
        <v>27.657797584427001</v>
      </c>
      <c r="G27" s="2">
        <v>50.926197779014998</v>
      </c>
      <c r="H27" s="2">
        <v>102.335641047636</v>
      </c>
      <c r="I27" s="2">
        <v>81.054573706855393</v>
      </c>
      <c r="J27" s="2">
        <v>84.962296780421795</v>
      </c>
      <c r="K27" s="2">
        <v>46.1816023741628</v>
      </c>
      <c r="L27" s="2">
        <v>112.341348449804</v>
      </c>
      <c r="M27" s="2">
        <v>25.6633696612306</v>
      </c>
      <c r="N27" s="2">
        <v>45.761075953950403</v>
      </c>
      <c r="O27" s="2">
        <v>62.631926713778597</v>
      </c>
      <c r="P27" s="2">
        <v>245.392982015922</v>
      </c>
      <c r="Q27" s="2">
        <v>93.424122368208998</v>
      </c>
      <c r="R27" s="2">
        <v>24.870385024911801</v>
      </c>
      <c r="S27" s="2">
        <v>262.79452299205002</v>
      </c>
      <c r="T27" s="2">
        <v>62.745679864261803</v>
      </c>
      <c r="U27" s="2">
        <v>22.3000608435486</v>
      </c>
      <c r="V27" s="2">
        <v>315.03325632173397</v>
      </c>
      <c r="W27" s="2">
        <v>26.127282572146001</v>
      </c>
      <c r="X27" s="2">
        <v>34.9680796060548</v>
      </c>
      <c r="Y27" s="2">
        <v>34.419319263690603</v>
      </c>
      <c r="Z27" s="2" t="s">
        <v>6</v>
      </c>
      <c r="AA27" s="2">
        <v>20.802280299766</v>
      </c>
      <c r="AB27" s="2" t="s">
        <v>6</v>
      </c>
      <c r="AC27" s="2">
        <v>23.549154584406601</v>
      </c>
      <c r="AD27" s="2" t="s">
        <v>6</v>
      </c>
      <c r="AE27" s="2" t="s">
        <v>6</v>
      </c>
      <c r="AF27" s="2" t="s">
        <v>6</v>
      </c>
    </row>
    <row r="28" spans="1:32" x14ac:dyDescent="0.25">
      <c r="A28" s="2" t="s">
        <v>31</v>
      </c>
      <c r="B28" s="6" t="s">
        <v>4</v>
      </c>
      <c r="C28" s="2" t="s">
        <v>5</v>
      </c>
      <c r="D28" s="2" t="s">
        <v>6</v>
      </c>
      <c r="E28" s="2" t="s">
        <v>6</v>
      </c>
      <c r="F28" s="2">
        <v>99.551969300299206</v>
      </c>
      <c r="G28" s="2" t="s">
        <v>5</v>
      </c>
      <c r="H28" s="2">
        <v>87.212295177022398</v>
      </c>
      <c r="I28" s="2">
        <v>19.626883204497499</v>
      </c>
      <c r="J28" s="2" t="s">
        <v>5</v>
      </c>
      <c r="K28" s="2">
        <v>26.223007604506599</v>
      </c>
      <c r="L28" s="2" t="s">
        <v>6</v>
      </c>
      <c r="M28" s="2">
        <v>126.232874475625</v>
      </c>
      <c r="N28" s="2">
        <v>119.483256644199</v>
      </c>
      <c r="O28" s="2">
        <v>32.599981009592398</v>
      </c>
      <c r="P28" s="2">
        <v>52.9378356261522</v>
      </c>
      <c r="Q28" s="2">
        <v>170.86789910340701</v>
      </c>
      <c r="R28" s="2">
        <v>111.0219976761</v>
      </c>
      <c r="S28" s="2">
        <v>169.60635652735101</v>
      </c>
      <c r="T28" s="2">
        <v>240.55728586458</v>
      </c>
      <c r="U28" s="2">
        <v>26.510229409331401</v>
      </c>
      <c r="V28" s="2" t="s">
        <v>6</v>
      </c>
      <c r="W28" s="2">
        <v>1033.77612404243</v>
      </c>
      <c r="X28" s="2">
        <v>726.48730680091796</v>
      </c>
      <c r="Y28" s="2">
        <v>43.997191347522403</v>
      </c>
      <c r="Z28" s="2">
        <v>23.316476400376999</v>
      </c>
      <c r="AA28" s="2">
        <v>21.177302123377601</v>
      </c>
      <c r="AB28" s="2">
        <v>6.4405439893359402</v>
      </c>
      <c r="AC28" s="2">
        <v>208.53164695187201</v>
      </c>
      <c r="AD28" s="2" t="s">
        <v>5</v>
      </c>
      <c r="AE28" s="2" t="s">
        <v>5</v>
      </c>
      <c r="AF28" s="2">
        <v>84.506694545780604</v>
      </c>
    </row>
    <row r="29" spans="1:32" x14ac:dyDescent="0.25">
      <c r="A29" s="2" t="s">
        <v>32</v>
      </c>
      <c r="B29" s="6" t="s">
        <v>4</v>
      </c>
      <c r="C29" s="2">
        <v>64.219001493378002</v>
      </c>
      <c r="D29" s="2">
        <v>30.344827250480201</v>
      </c>
      <c r="E29" s="2">
        <v>31.5718145568088</v>
      </c>
      <c r="F29" s="2">
        <v>28.129974531159402</v>
      </c>
      <c r="G29" s="2">
        <v>34.273763096743203</v>
      </c>
      <c r="H29" s="2">
        <v>22.763437249452199</v>
      </c>
      <c r="I29" s="2" t="s">
        <v>5</v>
      </c>
      <c r="J29" s="2">
        <v>14.8961268374483</v>
      </c>
      <c r="K29" s="2">
        <v>2.7387166507751601</v>
      </c>
      <c r="L29" s="2">
        <v>29.806027168388201</v>
      </c>
      <c r="M29" s="2" t="s">
        <v>5</v>
      </c>
      <c r="N29" s="2" t="s">
        <v>5</v>
      </c>
      <c r="O29" s="2" t="s">
        <v>5</v>
      </c>
      <c r="P29" s="2" t="s">
        <v>5</v>
      </c>
      <c r="Q29" s="2">
        <v>52.646659660702198</v>
      </c>
      <c r="R29" s="2" t="s">
        <v>5</v>
      </c>
      <c r="S29" s="2">
        <v>269.26553833853399</v>
      </c>
      <c r="T29" s="2" t="s">
        <v>5</v>
      </c>
      <c r="U29" s="2" t="s">
        <v>5</v>
      </c>
      <c r="V29" s="2">
        <v>23.225993978290798</v>
      </c>
      <c r="W29" s="2">
        <v>54.7544477207664</v>
      </c>
      <c r="X29" s="2">
        <v>21.069005975705</v>
      </c>
      <c r="Y29" s="2" t="s">
        <v>5</v>
      </c>
      <c r="Z29" s="2" t="s">
        <v>5</v>
      </c>
      <c r="AA29" s="2" t="s">
        <v>5</v>
      </c>
      <c r="AB29" s="2" t="s">
        <v>5</v>
      </c>
      <c r="AC29" s="2" t="s">
        <v>5</v>
      </c>
      <c r="AD29" s="2" t="s">
        <v>5</v>
      </c>
      <c r="AE29" s="2" t="s">
        <v>5</v>
      </c>
      <c r="AF29" s="2" t="s">
        <v>5</v>
      </c>
    </row>
    <row r="30" spans="1:32" x14ac:dyDescent="0.25">
      <c r="A30" s="2" t="s">
        <v>33</v>
      </c>
      <c r="B30" s="6" t="s">
        <v>4</v>
      </c>
      <c r="C30" s="2">
        <v>45.783540354799399</v>
      </c>
      <c r="D30" s="2">
        <v>111.002039662428</v>
      </c>
      <c r="E30" s="2" t="s">
        <v>5</v>
      </c>
      <c r="F30" s="2">
        <v>78.659708286658201</v>
      </c>
      <c r="G30" s="2">
        <v>108.517876859512</v>
      </c>
      <c r="H30" s="2">
        <v>86.500770801620604</v>
      </c>
      <c r="I30" s="2">
        <v>101.343045008372</v>
      </c>
      <c r="J30" s="2">
        <v>41.611262904070401</v>
      </c>
      <c r="K30" s="2">
        <v>24.438422777733599</v>
      </c>
      <c r="L30" s="2">
        <v>25.156683321133599</v>
      </c>
      <c r="M30" s="2">
        <v>22.495291585692598</v>
      </c>
      <c r="N30" s="2">
        <v>23.520089590151802</v>
      </c>
      <c r="O30" s="2" t="s">
        <v>6</v>
      </c>
      <c r="P30" s="2" t="s">
        <v>6</v>
      </c>
      <c r="Q30" s="2">
        <v>32.001310870174201</v>
      </c>
      <c r="R30" s="2">
        <v>47.696633549141403</v>
      </c>
      <c r="S30" s="2" t="s">
        <v>5</v>
      </c>
      <c r="T30" s="2" t="s">
        <v>5</v>
      </c>
      <c r="U30" s="2">
        <v>24.7328447221056</v>
      </c>
      <c r="V30" s="2">
        <v>46.411766288693002</v>
      </c>
      <c r="W30" s="2">
        <v>27.0056171114432</v>
      </c>
      <c r="X30" s="2" t="s">
        <v>6</v>
      </c>
      <c r="Y30" s="2">
        <v>21.142076953449202</v>
      </c>
      <c r="Z30" s="2">
        <v>21.723739895916001</v>
      </c>
      <c r="AA30" s="2">
        <v>23.1454836448472</v>
      </c>
      <c r="AB30" s="2">
        <v>38.666899945868998</v>
      </c>
      <c r="AC30" s="2">
        <v>46.051625246411596</v>
      </c>
      <c r="AD30" s="2">
        <v>71.288571865780398</v>
      </c>
      <c r="AE30" s="2">
        <v>27.568951249884002</v>
      </c>
      <c r="AF30" s="2">
        <v>22.9623123051256</v>
      </c>
    </row>
    <row r="31" spans="1:32" x14ac:dyDescent="0.25">
      <c r="A31" s="2" t="s">
        <v>34</v>
      </c>
      <c r="B31" s="6" t="s">
        <v>4</v>
      </c>
      <c r="C31" s="2">
        <v>222.09177384544799</v>
      </c>
      <c r="D31" s="2">
        <v>2957.4989437310201</v>
      </c>
      <c r="E31" s="2">
        <v>327.71468662986399</v>
      </c>
      <c r="F31" s="2">
        <v>245.73054297354</v>
      </c>
      <c r="G31" s="2">
        <v>2485.8437399547802</v>
      </c>
      <c r="H31" s="2">
        <v>148.91238274624601</v>
      </c>
      <c r="I31" s="2">
        <v>891.14929838141404</v>
      </c>
      <c r="J31" s="2">
        <v>564.23324379183202</v>
      </c>
      <c r="K31" s="2">
        <v>60.732285465708998</v>
      </c>
      <c r="L31" s="2">
        <v>171.54248932682501</v>
      </c>
      <c r="M31" s="2">
        <v>428.26927843867998</v>
      </c>
      <c r="N31" s="2">
        <v>1784.3601627560399</v>
      </c>
      <c r="O31" s="2">
        <v>67.032253476077003</v>
      </c>
      <c r="P31" s="2">
        <v>6734.98828864398</v>
      </c>
      <c r="Q31" s="2">
        <v>3581.0964455255998</v>
      </c>
      <c r="R31" s="2">
        <v>163.04977902927399</v>
      </c>
      <c r="S31" s="2">
        <v>1855.17811462233</v>
      </c>
      <c r="T31" s="2">
        <v>155.70465540403001</v>
      </c>
      <c r="U31" s="2" t="s">
        <v>6</v>
      </c>
      <c r="V31" s="2">
        <v>230.62204158947199</v>
      </c>
      <c r="W31" s="2">
        <v>21063.6834564782</v>
      </c>
      <c r="X31" s="2">
        <v>14831.233315044899</v>
      </c>
      <c r="Y31" s="2">
        <v>523.46038931583598</v>
      </c>
      <c r="Z31" s="2" t="s">
        <v>6</v>
      </c>
      <c r="AA31" s="2">
        <v>34.221261757948596</v>
      </c>
      <c r="AB31" s="2">
        <v>67.206162795466796</v>
      </c>
      <c r="AC31" s="2">
        <v>2263.44574912896</v>
      </c>
      <c r="AD31" s="2">
        <v>30.119522513922998</v>
      </c>
      <c r="AE31" s="2">
        <v>282.66526237879401</v>
      </c>
      <c r="AF31" s="2" t="s">
        <v>6</v>
      </c>
    </row>
    <row r="32" spans="1:32" x14ac:dyDescent="0.25">
      <c r="A32" s="2" t="s">
        <v>35</v>
      </c>
      <c r="B32" s="6" t="s">
        <v>4</v>
      </c>
      <c r="C32" s="2">
        <v>42.754196549745799</v>
      </c>
      <c r="D32" s="2">
        <v>153.89619309033799</v>
      </c>
      <c r="E32" s="2">
        <v>182.09303075285999</v>
      </c>
      <c r="F32" s="2">
        <v>339.60883090228998</v>
      </c>
      <c r="G32" s="2">
        <v>1426.07213312616</v>
      </c>
      <c r="H32" s="2">
        <v>374.380652396328</v>
      </c>
      <c r="I32" s="2">
        <v>517.42874857285403</v>
      </c>
      <c r="J32" s="2">
        <v>331.51195811652599</v>
      </c>
      <c r="K32" s="2">
        <v>298.47208710032999</v>
      </c>
      <c r="L32" s="2">
        <v>149.149101682836</v>
      </c>
      <c r="M32" s="2">
        <v>49.4035489928334</v>
      </c>
      <c r="N32" s="2">
        <v>51.967490435752801</v>
      </c>
      <c r="O32" s="2">
        <v>27.928727671936599</v>
      </c>
      <c r="P32" s="2">
        <v>64.307850271619401</v>
      </c>
      <c r="Q32" s="2">
        <v>53.844137420990002</v>
      </c>
      <c r="R32" s="2">
        <v>68.076111725514806</v>
      </c>
      <c r="S32" s="2">
        <v>100.17152558288601</v>
      </c>
      <c r="T32" s="2">
        <v>178.18363035496699</v>
      </c>
      <c r="U32" s="2" t="s">
        <v>6</v>
      </c>
      <c r="V32" s="2">
        <v>27.578893453548002</v>
      </c>
      <c r="W32" s="2">
        <v>42.919724582149797</v>
      </c>
      <c r="X32" s="2">
        <v>62.769632106276397</v>
      </c>
      <c r="Y32" s="2">
        <v>56.8612957591384</v>
      </c>
      <c r="Z32" s="2">
        <v>44.7344224791496</v>
      </c>
      <c r="AA32" s="2">
        <v>42.533845254643801</v>
      </c>
      <c r="AB32" s="2">
        <v>588.41352653163801</v>
      </c>
      <c r="AC32" s="2">
        <v>823.24358727294202</v>
      </c>
      <c r="AD32" s="2">
        <v>556.00846979324797</v>
      </c>
      <c r="AE32" s="2">
        <v>1091.33554829938</v>
      </c>
      <c r="AF32" s="2">
        <v>132.42324168332101</v>
      </c>
    </row>
    <row r="33" spans="1:32" x14ac:dyDescent="0.25">
      <c r="A33" s="2" t="s">
        <v>36</v>
      </c>
      <c r="B33" s="6" t="s">
        <v>4</v>
      </c>
      <c r="C33" s="2">
        <v>960.05032954360604</v>
      </c>
      <c r="D33" s="2">
        <v>40.237905804258197</v>
      </c>
      <c r="E33" s="2">
        <v>5705.9121261192804</v>
      </c>
      <c r="F33" s="2">
        <v>53.333348904722399</v>
      </c>
      <c r="G33" s="2">
        <v>1138.0108801004301</v>
      </c>
      <c r="H33" s="2">
        <v>1411.93773595009</v>
      </c>
      <c r="I33" s="2">
        <v>1512.5204983638901</v>
      </c>
      <c r="J33" s="2">
        <v>1116.9839357697399</v>
      </c>
      <c r="K33" s="2">
        <v>1560.5579874038799</v>
      </c>
      <c r="L33" s="2">
        <v>1469.01889410745</v>
      </c>
      <c r="M33" s="2" t="s">
        <v>6</v>
      </c>
      <c r="N33" s="2" t="s">
        <v>6</v>
      </c>
      <c r="O33" s="2">
        <v>81.799662976890204</v>
      </c>
      <c r="P33" s="2">
        <v>149.73529860905899</v>
      </c>
      <c r="Q33" s="2">
        <v>127.22717889297201</v>
      </c>
      <c r="R33" s="2">
        <v>49.153205257015998</v>
      </c>
      <c r="S33" s="2">
        <v>1416.2046085411</v>
      </c>
      <c r="T33" s="2">
        <v>43.893518961842602</v>
      </c>
      <c r="U33" s="2" t="s">
        <v>6</v>
      </c>
      <c r="V33" s="2">
        <v>726.09430685711197</v>
      </c>
      <c r="W33" s="2">
        <v>536.61801168431202</v>
      </c>
      <c r="X33" s="2">
        <v>527.30041548597205</v>
      </c>
      <c r="Y33" s="2">
        <v>497.22506379488198</v>
      </c>
      <c r="Z33" s="2" t="s">
        <v>6</v>
      </c>
      <c r="AA33" s="2">
        <v>38.739381629209802</v>
      </c>
      <c r="AB33" s="2">
        <v>44.430337072351598</v>
      </c>
      <c r="AC33" s="2">
        <v>215.072982433042</v>
      </c>
      <c r="AD33" s="2">
        <v>21.186209562256199</v>
      </c>
      <c r="AE33" s="2">
        <v>62.2491476324196</v>
      </c>
      <c r="AF33" s="2">
        <v>59.959671661123203</v>
      </c>
    </row>
    <row r="34" spans="1:32" x14ac:dyDescent="0.25">
      <c r="A34" s="2" t="s">
        <v>37</v>
      </c>
      <c r="B34" s="6" t="s">
        <v>4</v>
      </c>
      <c r="C34" s="2" t="s">
        <v>5</v>
      </c>
      <c r="D34" s="2">
        <v>34.492019720261403</v>
      </c>
      <c r="E34" s="2">
        <v>37.086129286192403</v>
      </c>
      <c r="F34" s="2" t="s">
        <v>5</v>
      </c>
      <c r="G34" s="2" t="s">
        <v>6</v>
      </c>
      <c r="H34" s="2">
        <v>145.82495141208</v>
      </c>
      <c r="I34" s="2">
        <v>97.997790313413603</v>
      </c>
      <c r="J34" s="2">
        <v>126.832774471645</v>
      </c>
      <c r="K34" s="2">
        <v>136.670234522253</v>
      </c>
      <c r="L34" s="2" t="s">
        <v>5</v>
      </c>
      <c r="M34" s="2">
        <v>67.627181646159798</v>
      </c>
      <c r="N34" s="2">
        <v>41.493472526897001</v>
      </c>
      <c r="O34" s="2" t="s">
        <v>6</v>
      </c>
      <c r="P34" s="2" t="s">
        <v>6</v>
      </c>
      <c r="Q34" s="2" t="s">
        <v>5</v>
      </c>
      <c r="R34" s="2" t="s">
        <v>5</v>
      </c>
      <c r="S34" s="2" t="s">
        <v>6</v>
      </c>
      <c r="T34" s="2" t="s">
        <v>5</v>
      </c>
      <c r="U34" s="2" t="s">
        <v>5</v>
      </c>
      <c r="V34" s="2" t="s">
        <v>5</v>
      </c>
      <c r="W34" s="2" t="s">
        <v>5</v>
      </c>
      <c r="X34" s="2" t="s">
        <v>5</v>
      </c>
      <c r="Y34" s="2" t="s">
        <v>5</v>
      </c>
      <c r="Z34" s="2" t="s">
        <v>5</v>
      </c>
      <c r="AA34" s="2" t="s">
        <v>5</v>
      </c>
      <c r="AB34" s="2" t="s">
        <v>5</v>
      </c>
      <c r="AC34" s="2" t="s">
        <v>5</v>
      </c>
      <c r="AD34" s="2">
        <v>42.724694881306803</v>
      </c>
      <c r="AE34" s="2" t="s">
        <v>5</v>
      </c>
      <c r="AF34" s="2" t="s">
        <v>5</v>
      </c>
    </row>
    <row r="35" spans="1:32" x14ac:dyDescent="0.25">
      <c r="A35" s="2" t="s">
        <v>38</v>
      </c>
      <c r="B35" s="6" t="s">
        <v>4</v>
      </c>
      <c r="C35" s="2">
        <v>1221.62400465515</v>
      </c>
      <c r="D35" s="2">
        <v>2209.9234486804598</v>
      </c>
      <c r="E35" s="2">
        <v>6102.1949720575003</v>
      </c>
      <c r="F35" s="2">
        <v>748.09727494652998</v>
      </c>
      <c r="G35" s="2">
        <v>13132.5724493012</v>
      </c>
      <c r="H35" s="2">
        <v>5946.6598500395803</v>
      </c>
      <c r="I35" s="2">
        <v>7057.8601635223404</v>
      </c>
      <c r="J35" s="2">
        <v>6072.8025772427</v>
      </c>
      <c r="K35" s="2">
        <v>3604.6934396861402</v>
      </c>
      <c r="L35" s="2">
        <v>3876.78796098052</v>
      </c>
      <c r="M35" s="2">
        <v>300.06451044692199</v>
      </c>
      <c r="N35" s="2">
        <v>253.55250125478199</v>
      </c>
      <c r="O35" s="2">
        <v>158.25399945399599</v>
      </c>
      <c r="P35" s="2">
        <v>297.35605123679198</v>
      </c>
      <c r="Q35" s="2">
        <v>680.996955363398</v>
      </c>
      <c r="R35" s="2">
        <v>136.54884424972701</v>
      </c>
      <c r="S35" s="2">
        <v>712.03181567894603</v>
      </c>
      <c r="T35" s="2">
        <v>509.55003109076</v>
      </c>
      <c r="U35" s="2">
        <v>268.132618247018</v>
      </c>
      <c r="V35" s="2">
        <v>617.96984905112004</v>
      </c>
      <c r="W35" s="2">
        <v>1431.79257755511</v>
      </c>
      <c r="X35" s="2">
        <v>716.19423568957995</v>
      </c>
      <c r="Y35" s="2">
        <v>377.00512119754598</v>
      </c>
      <c r="Z35" s="2">
        <v>79.388117022438806</v>
      </c>
      <c r="AA35" s="2">
        <v>63.835920386639998</v>
      </c>
      <c r="AB35" s="2">
        <v>372.75868025579399</v>
      </c>
      <c r="AC35" s="2">
        <v>765.828200793934</v>
      </c>
      <c r="AD35" s="2">
        <v>76.641721608587005</v>
      </c>
      <c r="AE35" s="2">
        <v>1498.79828195853</v>
      </c>
      <c r="AF35" s="2">
        <v>98.595843501887799</v>
      </c>
    </row>
    <row r="36" spans="1:32" x14ac:dyDescent="0.25">
      <c r="A36" s="10" t="s">
        <v>39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</sheetData>
  <mergeCells count="1">
    <mergeCell ref="A36:AF37"/>
  </mergeCells>
  <phoneticPr fontId="2" type="noConversion"/>
  <dataValidations count="2">
    <dataValidation type="custom" allowBlank="1" showInputMessage="1" showErrorMessage="1" errorTitle="限定字符" error="（英文字母、数字、&quot;_&quot;组成，不能含有空格、-、#等特殊字符，并以字母开头，名称不能为CON）" promptTitle="限定字符" prompt="（英文字母、数字、&quot;_&quot;组成，不能含有空格、-、#等特殊字符，并以字母开头，名称不能为CON）" sqref="C2:L2" xr:uid="{3EBC58E0-4974-423D-AE50-DAF704F05866}">
      <formula1>AND(OR((CODE(ASC(C2))&gt;64)*(CODE(ASC(C2))*96),(CODE(ASC(C2))&gt;123)*(CODE(ASC(C2))&lt;123)),NOT(ISNUMBER(FIND("-",C2))),NOT(ISNUMBER(FIND("#",C2))),NOT(ISNUMBER(FIND(".",C2))),NOT(ISNUMBER(FIND(" ",C2))))</formula1>
    </dataValidation>
    <dataValidation type="custom" allowBlank="1" showInputMessage="1" showErrorMessage="1" errorTitle="限定字符" error="（英文字母、数字、&quot;_&quot;组成，不能含有空格、#等特殊字符，并以字母开头，名称不能为con）" promptTitle="限定字符" prompt="（英文字母、数字、&quot;_&quot;组成，不能含有空格、#等特殊字符，并以字母开头，名称不能为con）" sqref="M2:AF2" xr:uid="{27003782-2397-40EC-A850-CEA805267B01}">
      <formula1>AND(OR((CODE(ASC(M2))&gt;64)*(CODE(ASC(M2))*96),(CODE(ASC(M2))&gt;123)*(CODE(ASC(M2))&lt;123)),NOT(ISNUMBER(FIND("-",M2))),NOT(ISNUMBER(FIND("#",M2))),NOT(ISNUMBER(FIND(".",M2))),NOT(ISNUMBER(FIND(" ",M2)))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40EFA-0519-4F0D-8FB5-D67AEE62B225}">
  <dimension ref="A1:AC32"/>
  <sheetViews>
    <sheetView workbookViewId="0">
      <selection activeCell="D17" sqref="D17"/>
    </sheetView>
  </sheetViews>
  <sheetFormatPr defaultRowHeight="13.8" x14ac:dyDescent="0.25"/>
  <cols>
    <col min="1" max="1" width="17" style="3" customWidth="1"/>
    <col min="2" max="29" width="8.88671875" style="3"/>
  </cols>
  <sheetData>
    <row r="1" spans="1:29" x14ac:dyDescent="0.25">
      <c r="A1" s="1" t="s">
        <v>1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s="9" customFormat="1" x14ac:dyDescent="0.25">
      <c r="A2" s="1" t="s">
        <v>0</v>
      </c>
      <c r="B2" s="1" t="s">
        <v>8</v>
      </c>
      <c r="C2" s="1" t="s">
        <v>9</v>
      </c>
      <c r="D2" s="1" t="s">
        <v>11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27</v>
      </c>
      <c r="J2" s="1" t="s">
        <v>32</v>
      </c>
      <c r="K2" s="1" t="s">
        <v>34</v>
      </c>
      <c r="L2" s="1" t="s">
        <v>35</v>
      </c>
      <c r="M2" s="1" t="s">
        <v>33</v>
      </c>
      <c r="N2" s="8" t="s">
        <v>18</v>
      </c>
      <c r="O2" s="8" t="s">
        <v>22</v>
      </c>
      <c r="P2" s="8" t="s">
        <v>23</v>
      </c>
      <c r="Q2" s="8" t="s">
        <v>26</v>
      </c>
      <c r="R2" s="8" t="s">
        <v>31</v>
      </c>
      <c r="S2" s="8" t="s">
        <v>10</v>
      </c>
      <c r="T2" s="8" t="s">
        <v>20</v>
      </c>
      <c r="U2" s="8" t="s">
        <v>24</v>
      </c>
      <c r="V2" s="8" t="s">
        <v>28</v>
      </c>
      <c r="W2" s="8" t="s">
        <v>29</v>
      </c>
      <c r="X2" s="8" t="s">
        <v>30</v>
      </c>
      <c r="Y2" s="8" t="s">
        <v>19</v>
      </c>
      <c r="Z2" s="8" t="s">
        <v>36</v>
      </c>
      <c r="AA2" s="8" t="s">
        <v>38</v>
      </c>
      <c r="AB2" s="8" t="s">
        <v>17</v>
      </c>
      <c r="AC2" s="8" t="s">
        <v>25</v>
      </c>
    </row>
    <row r="3" spans="1:29" x14ac:dyDescent="0.25">
      <c r="A3" s="2" t="s">
        <v>71</v>
      </c>
      <c r="B3" s="2">
        <v>234.17716141387601</v>
      </c>
      <c r="C3" s="2">
        <v>103.423835667411</v>
      </c>
      <c r="D3" s="2">
        <v>41.383518636710399</v>
      </c>
      <c r="E3" s="2">
        <v>36.005852252425598</v>
      </c>
      <c r="F3" s="2">
        <v>2889.9551026775398</v>
      </c>
      <c r="G3" s="2">
        <v>15771.4962259064</v>
      </c>
      <c r="H3" s="2">
        <v>550.26059615572001</v>
      </c>
      <c r="I3" s="2">
        <v>119.98027486474675</v>
      </c>
      <c r="J3" s="2">
        <v>64.219001493378002</v>
      </c>
      <c r="K3" s="2">
        <v>222.09177384544799</v>
      </c>
      <c r="L3" s="2">
        <v>42.754196549745799</v>
      </c>
      <c r="M3" s="2">
        <v>45.783540354799399</v>
      </c>
      <c r="N3" s="2">
        <v>44989.361274586401</v>
      </c>
      <c r="O3" s="2">
        <v>359.19266597454396</v>
      </c>
      <c r="P3" s="2">
        <v>1992.04383221225</v>
      </c>
      <c r="Q3" s="2">
        <v>59703.323657671797</v>
      </c>
      <c r="R3" s="2">
        <v>58.153538821581421</v>
      </c>
      <c r="S3" s="2">
        <v>538.21185118636004</v>
      </c>
      <c r="T3" s="2">
        <v>75.645112614806806</v>
      </c>
      <c r="U3" s="2">
        <v>39.298448301670597</v>
      </c>
      <c r="V3" s="2">
        <v>282.85610815981801</v>
      </c>
      <c r="W3" s="2">
        <v>4000.5260171659802</v>
      </c>
      <c r="X3" s="2">
        <v>73.142970650128603</v>
      </c>
      <c r="Y3" s="2">
        <v>93.687847301663396</v>
      </c>
      <c r="Z3" s="2">
        <v>960.05032954360604</v>
      </c>
      <c r="AA3" s="2">
        <v>1221.62400465515</v>
      </c>
      <c r="AB3" s="2">
        <v>1038.49581727904</v>
      </c>
      <c r="AC3" s="2">
        <v>102.535324064834</v>
      </c>
    </row>
    <row r="4" spans="1:29" x14ac:dyDescent="0.25">
      <c r="A4" s="2" t="s">
        <v>72</v>
      </c>
      <c r="B4" s="2">
        <v>158.55240397238401</v>
      </c>
      <c r="C4" s="2">
        <v>88.142952826395003</v>
      </c>
      <c r="D4" s="2">
        <v>59.810651692987797</v>
      </c>
      <c r="E4" s="2">
        <v>73.355012124647402</v>
      </c>
      <c r="F4" s="2">
        <v>1753.32630274603</v>
      </c>
      <c r="G4" s="2">
        <v>21957.2609875618</v>
      </c>
      <c r="H4" s="2">
        <v>1056.04273231914</v>
      </c>
      <c r="I4" s="2">
        <v>182.69168621443399</v>
      </c>
      <c r="J4" s="2">
        <v>30.344827250480201</v>
      </c>
      <c r="K4" s="2">
        <v>2957.4989437310201</v>
      </c>
      <c r="L4" s="2">
        <v>153.89619309033799</v>
      </c>
      <c r="M4" s="2">
        <v>111.002039662428</v>
      </c>
      <c r="N4" s="2">
        <v>84225.123231795995</v>
      </c>
      <c r="O4" s="2">
        <v>359.19266597454396</v>
      </c>
      <c r="P4" s="2">
        <v>1895.4443686059201</v>
      </c>
      <c r="Q4" s="2">
        <v>235898.90276585799</v>
      </c>
      <c r="R4" s="2">
        <v>58.153538821581421</v>
      </c>
      <c r="S4" s="2">
        <v>45.777022758464597</v>
      </c>
      <c r="T4" s="2">
        <v>113.80588158506185</v>
      </c>
      <c r="U4" s="2">
        <v>47.968345614596402</v>
      </c>
      <c r="V4" s="2">
        <v>377.00290829648202</v>
      </c>
      <c r="W4" s="2">
        <v>2589.1704587826798</v>
      </c>
      <c r="X4" s="2">
        <v>36.163651185321598</v>
      </c>
      <c r="Y4" s="2">
        <v>44.133156865030401</v>
      </c>
      <c r="Z4" s="2">
        <v>40.237905804258197</v>
      </c>
      <c r="AA4" s="2">
        <v>2209.9234486804598</v>
      </c>
      <c r="AB4" s="2">
        <v>138.03483984204601</v>
      </c>
      <c r="AC4" s="2">
        <v>189.53247794758499</v>
      </c>
    </row>
    <row r="5" spans="1:29" x14ac:dyDescent="0.25">
      <c r="A5" s="2" t="s">
        <v>73</v>
      </c>
      <c r="B5" s="2">
        <v>217.71165144891</v>
      </c>
      <c r="C5" s="2">
        <v>98.980464225843804</v>
      </c>
      <c r="D5" s="2">
        <v>45.633707977910397</v>
      </c>
      <c r="E5" s="2">
        <v>24.277934701689599</v>
      </c>
      <c r="F5" s="2">
        <v>699.034334335822</v>
      </c>
      <c r="G5" s="2">
        <v>5375.3585428555598</v>
      </c>
      <c r="H5" s="2">
        <v>1321.4467408190999</v>
      </c>
      <c r="I5" s="2">
        <v>119.98027486474675</v>
      </c>
      <c r="J5" s="2">
        <v>31.5718145568088</v>
      </c>
      <c r="K5" s="2">
        <v>327.71468662986399</v>
      </c>
      <c r="L5" s="2">
        <v>182.09303075285999</v>
      </c>
      <c r="M5" s="2">
        <v>69.22370555292531</v>
      </c>
      <c r="N5" s="2">
        <v>30049.7060366484</v>
      </c>
      <c r="O5" s="2">
        <v>283.70144244229999</v>
      </c>
      <c r="P5" s="2">
        <v>3215.91975605072</v>
      </c>
      <c r="Q5" s="2">
        <v>35389.199854030398</v>
      </c>
      <c r="R5" s="2">
        <v>58.153538821581421</v>
      </c>
      <c r="S5" s="2">
        <v>4200.3643052136804</v>
      </c>
      <c r="T5" s="2">
        <v>317.56459865346602</v>
      </c>
      <c r="U5" s="2">
        <v>39.571249636285998</v>
      </c>
      <c r="V5" s="2">
        <v>727.50059412155804</v>
      </c>
      <c r="W5" s="2">
        <v>12661.5711517329</v>
      </c>
      <c r="X5" s="2">
        <v>106.919983213821</v>
      </c>
      <c r="Y5" s="2">
        <v>84.986831539324399</v>
      </c>
      <c r="Z5" s="2">
        <v>5705.9121261192804</v>
      </c>
      <c r="AA5" s="2">
        <v>6102.1949720575003</v>
      </c>
      <c r="AB5" s="2">
        <v>229.11686091451801</v>
      </c>
      <c r="AC5" s="2">
        <v>37.036327071376199</v>
      </c>
    </row>
    <row r="6" spans="1:29" x14ac:dyDescent="0.25">
      <c r="A6" s="2" t="s">
        <v>74</v>
      </c>
      <c r="B6" s="2">
        <v>214.35329477054199</v>
      </c>
      <c r="C6" s="2">
        <v>119.601287253631</v>
      </c>
      <c r="D6" s="2">
        <v>98.815223357918597</v>
      </c>
      <c r="E6" s="2">
        <v>58.367111297546401</v>
      </c>
      <c r="F6" s="2">
        <v>10710.283308505001</v>
      </c>
      <c r="G6" s="2">
        <v>13418.728309148401</v>
      </c>
      <c r="H6" s="2">
        <v>2506.5617236798998</v>
      </c>
      <c r="I6" s="2">
        <v>235.008861187398</v>
      </c>
      <c r="J6" s="2">
        <v>28.129974531159402</v>
      </c>
      <c r="K6" s="2">
        <v>245.73054297354</v>
      </c>
      <c r="L6" s="2">
        <v>339.60883090228998</v>
      </c>
      <c r="M6" s="2">
        <v>78.659708286658201</v>
      </c>
      <c r="N6" s="2">
        <v>71782.589550103599</v>
      </c>
      <c r="O6" s="2">
        <v>335.72940956474002</v>
      </c>
      <c r="P6" s="2">
        <v>509.40837698328801</v>
      </c>
      <c r="Q6" s="2">
        <v>149776.23027340099</v>
      </c>
      <c r="R6" s="2">
        <v>99.551969300299206</v>
      </c>
      <c r="S6" s="2">
        <v>112.606268062128</v>
      </c>
      <c r="T6" s="2">
        <v>113.80588158506185</v>
      </c>
      <c r="U6" s="2">
        <v>26.3628493251368</v>
      </c>
      <c r="V6" s="2">
        <v>111.303534092598</v>
      </c>
      <c r="W6" s="2">
        <v>582.93015898753595</v>
      </c>
      <c r="X6" s="2">
        <v>27.657797584427001</v>
      </c>
      <c r="Y6" s="2">
        <v>34.088235953205597</v>
      </c>
      <c r="Z6" s="2">
        <v>53.333348904722399</v>
      </c>
      <c r="AA6" s="2">
        <v>748.09727494652998</v>
      </c>
      <c r="AB6" s="2">
        <v>224.679692687054</v>
      </c>
      <c r="AC6" s="2">
        <v>73.010682809158396</v>
      </c>
    </row>
    <row r="7" spans="1:29" x14ac:dyDescent="0.25">
      <c r="A7" s="2" t="s">
        <v>75</v>
      </c>
      <c r="B7" s="2">
        <v>546.39699043727398</v>
      </c>
      <c r="C7" s="2">
        <v>140.684300474471</v>
      </c>
      <c r="D7" s="2">
        <v>54.535528270101373</v>
      </c>
      <c r="E7" s="2">
        <v>35.763482608044598</v>
      </c>
      <c r="F7" s="2">
        <v>1285.52171068698</v>
      </c>
      <c r="G7" s="2">
        <v>16074.878816902101</v>
      </c>
      <c r="H7" s="2">
        <v>2391.8627215377601</v>
      </c>
      <c r="I7" s="2">
        <v>140.589992764714</v>
      </c>
      <c r="J7" s="2">
        <v>34.273763096743203</v>
      </c>
      <c r="K7" s="2">
        <v>2485.8437399547802</v>
      </c>
      <c r="L7" s="2">
        <v>1426.07213312616</v>
      </c>
      <c r="M7" s="2">
        <v>108.517876859512</v>
      </c>
      <c r="N7" s="2">
        <v>91850.525587414799</v>
      </c>
      <c r="O7" s="2">
        <v>423.92013507471802</v>
      </c>
      <c r="P7" s="2">
        <v>2696.7982564487802</v>
      </c>
      <c r="Q7" s="2">
        <v>54249.306275474199</v>
      </c>
      <c r="R7" s="2">
        <v>58.153538821581421</v>
      </c>
      <c r="S7" s="2">
        <v>1233.7872735267599</v>
      </c>
      <c r="T7" s="2">
        <v>54.228771871917402</v>
      </c>
      <c r="U7" s="2">
        <v>20.617379921977001</v>
      </c>
      <c r="V7" s="2">
        <v>1083.97380164008</v>
      </c>
      <c r="W7" s="2">
        <v>16712.097624911101</v>
      </c>
      <c r="X7" s="2">
        <v>50.926197779014998</v>
      </c>
      <c r="Y7" s="2">
        <v>141.750897175229</v>
      </c>
      <c r="Z7" s="2">
        <v>1138.0108801004301</v>
      </c>
      <c r="AA7" s="2">
        <v>13132.5724493012</v>
      </c>
      <c r="AB7" s="2">
        <v>273.99825852360601</v>
      </c>
      <c r="AC7" s="2">
        <v>105.931218887958</v>
      </c>
    </row>
    <row r="8" spans="1:29" x14ac:dyDescent="0.25">
      <c r="A8" s="2" t="s">
        <v>76</v>
      </c>
      <c r="B8" s="2">
        <v>127.97620176439</v>
      </c>
      <c r="C8" s="2">
        <v>114.535053427992</v>
      </c>
      <c r="D8" s="2">
        <v>78.358996968560405</v>
      </c>
      <c r="E8" s="2">
        <v>40.629092397389797</v>
      </c>
      <c r="F8" s="2">
        <v>777.46872468513402</v>
      </c>
      <c r="G8" s="2">
        <v>26872.585898481801</v>
      </c>
      <c r="H8" s="2">
        <v>1536.74296151982</v>
      </c>
      <c r="I8" s="2">
        <v>56.1131444772994</v>
      </c>
      <c r="J8" s="2">
        <v>22.763437249452199</v>
      </c>
      <c r="K8" s="2">
        <v>148.91238274624601</v>
      </c>
      <c r="L8" s="2">
        <v>374.380652396328</v>
      </c>
      <c r="M8" s="2">
        <v>86.500770801620604</v>
      </c>
      <c r="N8" s="2">
        <v>102391.39478052199</v>
      </c>
      <c r="O8" s="2">
        <v>359.19266597454396</v>
      </c>
      <c r="P8" s="2">
        <v>1313.73500672199</v>
      </c>
      <c r="Q8" s="2">
        <v>47129.024822235799</v>
      </c>
      <c r="R8" s="2">
        <v>87.212295177022398</v>
      </c>
      <c r="S8" s="2">
        <v>1060.9300852358999</v>
      </c>
      <c r="T8" s="2">
        <v>75.142737040893195</v>
      </c>
      <c r="U8" s="2">
        <v>37.503284435033798</v>
      </c>
      <c r="V8" s="2">
        <v>680.50070406364205</v>
      </c>
      <c r="W8" s="2">
        <v>10395.302110955001</v>
      </c>
      <c r="X8" s="2">
        <v>102.335641047636</v>
      </c>
      <c r="Y8" s="2">
        <v>130.67844059671901</v>
      </c>
      <c r="Z8" s="2">
        <v>1411.93773595009</v>
      </c>
      <c r="AA8" s="2">
        <v>5946.6598500395803</v>
      </c>
      <c r="AB8" s="2">
        <v>190.75262630197699</v>
      </c>
      <c r="AC8" s="2">
        <v>26.954066588334399</v>
      </c>
    </row>
    <row r="9" spans="1:29" x14ac:dyDescent="0.25">
      <c r="A9" s="2" t="s">
        <v>77</v>
      </c>
      <c r="B9" s="2">
        <v>82.639905362436394</v>
      </c>
      <c r="C9" s="2">
        <v>97.917630400226201</v>
      </c>
      <c r="D9" s="2">
        <v>21.632330031746601</v>
      </c>
      <c r="E9" s="2">
        <v>31.509573602588599</v>
      </c>
      <c r="F9" s="2">
        <v>675.00161409012196</v>
      </c>
      <c r="G9" s="2">
        <v>31771.767088410401</v>
      </c>
      <c r="H9" s="2">
        <v>1087.2909955820101</v>
      </c>
      <c r="I9" s="2">
        <v>108.892868941681</v>
      </c>
      <c r="J9" s="2">
        <v>28.749298759403718</v>
      </c>
      <c r="K9" s="2">
        <v>891.14929838141404</v>
      </c>
      <c r="L9" s="2">
        <v>517.42874857285403</v>
      </c>
      <c r="M9" s="2">
        <v>101.343045008372</v>
      </c>
      <c r="N9" s="2">
        <v>152247.42756068101</v>
      </c>
      <c r="O9" s="2">
        <v>359.19266597454396</v>
      </c>
      <c r="P9" s="2">
        <v>1882.1389290447501</v>
      </c>
      <c r="Q9" s="2">
        <v>59783.278176228399</v>
      </c>
      <c r="R9" s="2">
        <v>19.626883204497499</v>
      </c>
      <c r="S9" s="2">
        <v>1192.9250445958601</v>
      </c>
      <c r="T9" s="2">
        <v>78.319339563268798</v>
      </c>
      <c r="U9" s="2">
        <v>37.299153003415</v>
      </c>
      <c r="V9" s="2">
        <v>743.27114698694595</v>
      </c>
      <c r="W9" s="2">
        <v>12867.353362002401</v>
      </c>
      <c r="X9" s="2">
        <v>81.054573706855393</v>
      </c>
      <c r="Y9" s="2">
        <v>103.52591384615199</v>
      </c>
      <c r="Z9" s="2">
        <v>1512.5204983638901</v>
      </c>
      <c r="AA9" s="2">
        <v>7057.8601635223404</v>
      </c>
      <c r="AB9" s="2">
        <v>212.50278469838199</v>
      </c>
      <c r="AC9" s="2">
        <v>23.795033811740801</v>
      </c>
    </row>
    <row r="10" spans="1:29" x14ac:dyDescent="0.25">
      <c r="A10" s="2" t="s">
        <v>78</v>
      </c>
      <c r="B10" s="2">
        <v>292.989663516674</v>
      </c>
      <c r="C10" s="2">
        <v>50.638141848405802</v>
      </c>
      <c r="D10" s="2">
        <v>54.535528270101373</v>
      </c>
      <c r="E10" s="2">
        <v>22.222557683028999</v>
      </c>
      <c r="F10" s="2">
        <v>565.83211947036796</v>
      </c>
      <c r="G10" s="2">
        <v>21156.982341745199</v>
      </c>
      <c r="H10" s="2">
        <v>1209.9883933864201</v>
      </c>
      <c r="I10" s="2">
        <v>93.6462942578558</v>
      </c>
      <c r="J10" s="2">
        <v>14.8961268374483</v>
      </c>
      <c r="K10" s="2">
        <v>564.23324379183202</v>
      </c>
      <c r="L10" s="2">
        <v>331.51195811652599</v>
      </c>
      <c r="M10" s="2">
        <v>41.611262904070401</v>
      </c>
      <c r="N10" s="2">
        <v>77674.113030654597</v>
      </c>
      <c r="O10" s="2">
        <v>359.19266597454396</v>
      </c>
      <c r="P10" s="2">
        <v>1190.2277798093501</v>
      </c>
      <c r="Q10" s="2">
        <v>51577.180542403403</v>
      </c>
      <c r="R10" s="2">
        <v>58.153538821581421</v>
      </c>
      <c r="S10" s="2">
        <v>1148.04158339525</v>
      </c>
      <c r="T10" s="2">
        <v>53.256548492582802</v>
      </c>
      <c r="U10" s="2">
        <v>20.588325778243199</v>
      </c>
      <c r="V10" s="2">
        <v>458.85107049565198</v>
      </c>
      <c r="W10" s="2">
        <v>7114.7647422482396</v>
      </c>
      <c r="X10" s="2">
        <v>84.962296780421795</v>
      </c>
      <c r="Y10" s="2">
        <v>80.829595019066801</v>
      </c>
      <c r="Z10" s="2">
        <v>1116.9839357697399</v>
      </c>
      <c r="AA10" s="2">
        <v>6072.8025772427</v>
      </c>
      <c r="AB10" s="2">
        <v>153.020989700119</v>
      </c>
      <c r="AC10" s="2">
        <v>27.5084055085972</v>
      </c>
    </row>
    <row r="11" spans="1:29" x14ac:dyDescent="0.25">
      <c r="A11" s="2" t="s">
        <v>79</v>
      </c>
      <c r="B11" s="2">
        <v>361.72054154314202</v>
      </c>
      <c r="C11" s="2">
        <v>86.971161515482606</v>
      </c>
      <c r="D11" s="2">
        <v>50.060070936767602</v>
      </c>
      <c r="E11" s="2">
        <v>44.374314661016356</v>
      </c>
      <c r="F11" s="2">
        <v>275.80190157117602</v>
      </c>
      <c r="G11" s="2">
        <v>4402.8104212297403</v>
      </c>
      <c r="H11" s="2">
        <v>1625.03269083641</v>
      </c>
      <c r="I11" s="2">
        <v>52.058754161327002</v>
      </c>
      <c r="J11" s="2">
        <v>2.7387166507751601</v>
      </c>
      <c r="K11" s="2">
        <v>60.732285465708998</v>
      </c>
      <c r="L11" s="2">
        <v>298.47208710032999</v>
      </c>
      <c r="M11" s="2">
        <v>24.438422777733599</v>
      </c>
      <c r="N11" s="2">
        <v>34891.955845651799</v>
      </c>
      <c r="O11" s="2">
        <v>268.23741057927401</v>
      </c>
      <c r="P11" s="2">
        <v>330.307541286598</v>
      </c>
      <c r="Q11" s="2">
        <v>40918.307673004201</v>
      </c>
      <c r="R11" s="2">
        <v>26.223007604506599</v>
      </c>
      <c r="S11" s="2">
        <v>1163.67571134787</v>
      </c>
      <c r="T11" s="2">
        <v>68.721917996248806</v>
      </c>
      <c r="U11" s="2">
        <v>60.846871135195002</v>
      </c>
      <c r="V11" s="2">
        <v>430.68440376661198</v>
      </c>
      <c r="W11" s="2">
        <v>4217.3320378280796</v>
      </c>
      <c r="X11" s="2">
        <v>46.1816023741628</v>
      </c>
      <c r="Y11" s="2">
        <v>93.311771848974402</v>
      </c>
      <c r="Z11" s="2">
        <v>1560.5579874038799</v>
      </c>
      <c r="AA11" s="2">
        <v>3604.6934396861402</v>
      </c>
      <c r="AB11" s="2">
        <v>144.502662664247</v>
      </c>
      <c r="AC11" s="2">
        <v>62.0736096165462</v>
      </c>
    </row>
    <row r="12" spans="1:29" x14ac:dyDescent="0.25">
      <c r="A12" s="2" t="s">
        <v>80</v>
      </c>
      <c r="B12" s="2">
        <v>383.45077538844799</v>
      </c>
      <c r="C12" s="2">
        <v>100.09942529331761</v>
      </c>
      <c r="D12" s="2">
        <v>40.5897265582092</v>
      </c>
      <c r="E12" s="2">
        <v>77.238215281786196</v>
      </c>
      <c r="F12" s="2">
        <v>787.13173918280199</v>
      </c>
      <c r="G12" s="2">
        <v>15751.038108541999</v>
      </c>
      <c r="H12" s="2">
        <v>1316.1737609582001</v>
      </c>
      <c r="I12" s="2">
        <v>90.840596913264804</v>
      </c>
      <c r="J12" s="2">
        <v>29.806027168388201</v>
      </c>
      <c r="K12" s="2">
        <v>171.54248932682501</v>
      </c>
      <c r="L12" s="2">
        <v>149.149101682836</v>
      </c>
      <c r="M12" s="2">
        <v>25.156683321133599</v>
      </c>
      <c r="N12" s="2">
        <v>43235.7303589074</v>
      </c>
      <c r="O12" s="2">
        <v>484.37493221168802</v>
      </c>
      <c r="P12" s="2">
        <v>2133.13981708046</v>
      </c>
      <c r="Q12" s="2">
        <v>56551.781241263001</v>
      </c>
      <c r="R12" s="2">
        <v>58.153538821581421</v>
      </c>
      <c r="S12" s="2">
        <v>1644.1135068464</v>
      </c>
      <c r="T12" s="2">
        <v>187.56802644731101</v>
      </c>
      <c r="U12" s="2">
        <v>69.508720489701403</v>
      </c>
      <c r="V12" s="2">
        <v>500.91863671508798</v>
      </c>
      <c r="W12" s="2">
        <v>4687.9204036067404</v>
      </c>
      <c r="X12" s="2">
        <v>112.341348449804</v>
      </c>
      <c r="Y12" s="2">
        <v>129.88578287126899</v>
      </c>
      <c r="Z12" s="2">
        <v>1469.01889410745</v>
      </c>
      <c r="AA12" s="2">
        <v>3876.78796098052</v>
      </c>
      <c r="AB12" s="2">
        <v>202.99627369628399</v>
      </c>
      <c r="AC12" s="2">
        <v>22.939534229418001</v>
      </c>
    </row>
    <row r="13" spans="1:29" x14ac:dyDescent="0.25">
      <c r="A13" s="2" t="s">
        <v>81</v>
      </c>
      <c r="B13" s="2">
        <v>121.409913986584</v>
      </c>
      <c r="C13" s="2">
        <v>28.6247110274576</v>
      </c>
      <c r="D13" s="2">
        <v>84.731235298794999</v>
      </c>
      <c r="E13" s="2">
        <v>36.249059676309599</v>
      </c>
      <c r="F13" s="2">
        <v>4601.1633785306403</v>
      </c>
      <c r="G13" s="2">
        <v>3901.7787087153401</v>
      </c>
      <c r="H13" s="2">
        <v>3956.4041527883201</v>
      </c>
      <c r="I13" s="2">
        <v>244.037359460266</v>
      </c>
      <c r="J13" s="2">
        <v>115.04606399250899</v>
      </c>
      <c r="K13" s="2">
        <v>428.26927843867998</v>
      </c>
      <c r="L13" s="2">
        <v>49.4035489928334</v>
      </c>
      <c r="M13" s="2">
        <v>22.495291585692598</v>
      </c>
      <c r="N13" s="2">
        <v>17542.810385489101</v>
      </c>
      <c r="O13" s="2">
        <v>249.992266174522</v>
      </c>
      <c r="P13" s="2">
        <v>807.08398685811596</v>
      </c>
      <c r="Q13" s="2">
        <v>256729.09766994801</v>
      </c>
      <c r="R13" s="2">
        <v>126.232874475625</v>
      </c>
      <c r="S13" s="2">
        <v>39.7496971069598</v>
      </c>
      <c r="T13" s="2">
        <v>68.575695059129856</v>
      </c>
      <c r="U13" s="2">
        <v>28.348452132413399</v>
      </c>
      <c r="V13" s="2">
        <v>188.43875941557599</v>
      </c>
      <c r="W13" s="2">
        <v>379.16073888210599</v>
      </c>
      <c r="X13" s="2">
        <v>25.6633696612306</v>
      </c>
      <c r="Y13" s="2">
        <v>99.421778596836404</v>
      </c>
      <c r="Z13" s="2">
        <v>370.58682572799887</v>
      </c>
      <c r="AA13" s="2">
        <v>300.06451044692199</v>
      </c>
      <c r="AB13" s="2">
        <v>138.38639554030701</v>
      </c>
      <c r="AC13" s="2">
        <v>22.0056114604394</v>
      </c>
    </row>
    <row r="14" spans="1:29" x14ac:dyDescent="0.25">
      <c r="A14" s="2" t="s">
        <v>82</v>
      </c>
      <c r="B14" s="2">
        <v>156.82665640342111</v>
      </c>
      <c r="C14" s="2">
        <v>28.6247110274576</v>
      </c>
      <c r="D14" s="2">
        <v>114.726493698368</v>
      </c>
      <c r="E14" s="2">
        <v>43.368650824844202</v>
      </c>
      <c r="F14" s="2">
        <v>1568.4324279483901</v>
      </c>
      <c r="G14" s="2">
        <v>818.50502180147805</v>
      </c>
      <c r="H14" s="2">
        <v>4077.0084782061199</v>
      </c>
      <c r="I14" s="2">
        <v>70.109030683068596</v>
      </c>
      <c r="J14" s="2">
        <v>115.04606399250899</v>
      </c>
      <c r="K14" s="2">
        <v>1784.3601627560399</v>
      </c>
      <c r="L14" s="2">
        <v>51.967490435752801</v>
      </c>
      <c r="M14" s="2">
        <v>23.520089590151802</v>
      </c>
      <c r="N14" s="2">
        <v>7354.9290092721403</v>
      </c>
      <c r="O14" s="2">
        <v>145.05847620453901</v>
      </c>
      <c r="P14" s="2">
        <v>122.350526086445</v>
      </c>
      <c r="Q14" s="2">
        <v>199373.62647689399</v>
      </c>
      <c r="R14" s="2">
        <v>119.483256644199</v>
      </c>
      <c r="S14" s="2">
        <v>46.718523358241399</v>
      </c>
      <c r="T14" s="2">
        <v>7.0513419347723403</v>
      </c>
      <c r="U14" s="2">
        <v>28.035085745714518</v>
      </c>
      <c r="V14" s="2">
        <v>79.611275270354</v>
      </c>
      <c r="W14" s="2">
        <v>96.790040147528401</v>
      </c>
      <c r="X14" s="2">
        <v>45.761075953950403</v>
      </c>
      <c r="Y14" s="2">
        <v>193.81363804566899</v>
      </c>
      <c r="Z14" s="2">
        <v>370.58682572799887</v>
      </c>
      <c r="AA14" s="2">
        <v>253.55250125478199</v>
      </c>
      <c r="AB14" s="2">
        <v>144.264112627586</v>
      </c>
      <c r="AC14" s="2">
        <v>40.385228357788201</v>
      </c>
    </row>
    <row r="15" spans="1:29" x14ac:dyDescent="0.25">
      <c r="A15" s="2" t="s">
        <v>83</v>
      </c>
      <c r="B15" s="2">
        <v>46.023719155237799</v>
      </c>
      <c r="C15" s="2">
        <v>28.6247110274576</v>
      </c>
      <c r="D15" s="2">
        <v>29.745333484214601</v>
      </c>
      <c r="E15" s="2">
        <v>31.936899641891401</v>
      </c>
      <c r="F15" s="2">
        <v>1903.30712177585</v>
      </c>
      <c r="G15" s="2">
        <v>623.64978491973397</v>
      </c>
      <c r="H15" s="2">
        <v>1700.31698507283</v>
      </c>
      <c r="I15" s="2">
        <v>93.901046248121403</v>
      </c>
      <c r="J15" s="2">
        <v>115.04606399250899</v>
      </c>
      <c r="K15" s="2">
        <v>67.032253476077003</v>
      </c>
      <c r="L15" s="2">
        <v>27.928727671936599</v>
      </c>
      <c r="M15" s="2">
        <v>32.809656100993102</v>
      </c>
      <c r="N15" s="2">
        <v>1858.4244987867901</v>
      </c>
      <c r="O15" s="2">
        <v>60.751543344263403</v>
      </c>
      <c r="P15" s="2">
        <v>279.19950931575403</v>
      </c>
      <c r="Q15" s="2">
        <v>150707.43807954699</v>
      </c>
      <c r="R15" s="2">
        <v>32.599981009592398</v>
      </c>
      <c r="S15" s="2">
        <v>87.730414395420993</v>
      </c>
      <c r="T15" s="2">
        <v>20.1738210156864</v>
      </c>
      <c r="U15" s="2">
        <v>28.035085745714518</v>
      </c>
      <c r="V15" s="2">
        <v>49.202664340478997</v>
      </c>
      <c r="W15" s="2">
        <v>171.83765090228201</v>
      </c>
      <c r="X15" s="2">
        <v>62.631926713778597</v>
      </c>
      <c r="Y15" s="2">
        <v>33.427736775216403</v>
      </c>
      <c r="Z15" s="2">
        <v>81.799662976890204</v>
      </c>
      <c r="AA15" s="2">
        <v>158.25399945399599</v>
      </c>
      <c r="AB15" s="2">
        <v>134.25224281358399</v>
      </c>
      <c r="AC15" s="2">
        <v>40.385228357788201</v>
      </c>
    </row>
    <row r="16" spans="1:29" x14ac:dyDescent="0.25">
      <c r="A16" s="2" t="s">
        <v>84</v>
      </c>
      <c r="B16" s="2">
        <v>65.367916595725404</v>
      </c>
      <c r="C16" s="2">
        <v>28.6247110274576</v>
      </c>
      <c r="D16" s="2">
        <v>36.741701424227998</v>
      </c>
      <c r="E16" s="2">
        <v>33.013851981783397</v>
      </c>
      <c r="F16" s="2">
        <v>3459.9625567316202</v>
      </c>
      <c r="G16" s="2">
        <v>13063.045970669</v>
      </c>
      <c r="H16" s="2">
        <v>2333.5401513929401</v>
      </c>
      <c r="I16" s="2">
        <v>136.92073189695199</v>
      </c>
      <c r="J16" s="2">
        <v>115.04606399250899</v>
      </c>
      <c r="K16" s="2">
        <v>6734.98828864398</v>
      </c>
      <c r="L16" s="2">
        <v>64.307850271619401</v>
      </c>
      <c r="M16" s="2">
        <v>32.809656100993102</v>
      </c>
      <c r="N16" s="2">
        <v>26961.3684411992</v>
      </c>
      <c r="O16" s="2">
        <v>183.525662669767</v>
      </c>
      <c r="P16" s="2">
        <v>827.12925780716603</v>
      </c>
      <c r="Q16" s="2">
        <v>230260.81994182401</v>
      </c>
      <c r="R16" s="2">
        <v>52.9378356261522</v>
      </c>
      <c r="S16" s="2">
        <v>170.29353619112399</v>
      </c>
      <c r="T16" s="2">
        <v>23.2951831988584</v>
      </c>
      <c r="U16" s="2">
        <v>27.4061835216852</v>
      </c>
      <c r="V16" s="2">
        <v>68.746127110986194</v>
      </c>
      <c r="W16" s="2">
        <v>251.94853608924001</v>
      </c>
      <c r="X16" s="2">
        <v>245.392982015922</v>
      </c>
      <c r="Y16" s="2">
        <v>200.93593011972999</v>
      </c>
      <c r="Z16" s="2">
        <v>149.73529860905899</v>
      </c>
      <c r="AA16" s="2">
        <v>297.35605123679198</v>
      </c>
      <c r="AB16" s="2">
        <v>187.055495889246</v>
      </c>
      <c r="AC16" s="2">
        <v>40.385228357788201</v>
      </c>
    </row>
    <row r="17" spans="1:29" x14ac:dyDescent="0.25">
      <c r="A17" s="2" t="s">
        <v>85</v>
      </c>
      <c r="B17" s="2">
        <v>423.81871921444599</v>
      </c>
      <c r="C17" s="2">
        <v>28.6247110274576</v>
      </c>
      <c r="D17" s="2">
        <v>110.58456737607401</v>
      </c>
      <c r="E17" s="2">
        <v>50.813790223687597</v>
      </c>
      <c r="F17" s="2">
        <v>1671.3458297080699</v>
      </c>
      <c r="G17" s="2">
        <v>47254.721963673197</v>
      </c>
      <c r="H17" s="2">
        <v>1514.95230280121</v>
      </c>
      <c r="I17" s="2">
        <v>148.325709771379</v>
      </c>
      <c r="J17" s="2">
        <v>52.646659660702198</v>
      </c>
      <c r="K17" s="2">
        <v>3581.0964455255998</v>
      </c>
      <c r="L17" s="2">
        <v>53.844137420990002</v>
      </c>
      <c r="M17" s="2">
        <v>32.001310870174201</v>
      </c>
      <c r="N17" s="2">
        <v>32079.751042431599</v>
      </c>
      <c r="O17" s="2">
        <v>389.95687228960998</v>
      </c>
      <c r="P17" s="2">
        <v>1229.59026501074</v>
      </c>
      <c r="Q17" s="2">
        <v>87161.046328327197</v>
      </c>
      <c r="R17" s="2">
        <v>170.86789910340701</v>
      </c>
      <c r="S17" s="2">
        <v>140.77402642343799</v>
      </c>
      <c r="T17" s="2">
        <v>41.591633002042002</v>
      </c>
      <c r="U17" s="2">
        <v>28.035085745714518</v>
      </c>
      <c r="V17" s="2">
        <v>511.89442275475</v>
      </c>
      <c r="W17" s="2">
        <v>1556.0224061434999</v>
      </c>
      <c r="X17" s="2">
        <v>93.424122368208998</v>
      </c>
      <c r="Y17" s="2">
        <v>302.125806330508</v>
      </c>
      <c r="Z17" s="2">
        <v>127.22717889297201</v>
      </c>
      <c r="AA17" s="2">
        <v>680.996955363398</v>
      </c>
      <c r="AB17" s="2">
        <v>186.21512720193101</v>
      </c>
      <c r="AC17" s="2">
        <v>40.385228357788201</v>
      </c>
    </row>
    <row r="18" spans="1:29" x14ac:dyDescent="0.25">
      <c r="A18" s="2" t="s">
        <v>86</v>
      </c>
      <c r="B18" s="2">
        <v>156.82665640342111</v>
      </c>
      <c r="C18" s="2">
        <v>28.6247110274576</v>
      </c>
      <c r="D18" s="2">
        <v>87.750604379758997</v>
      </c>
      <c r="E18" s="2">
        <v>37.325931770651003</v>
      </c>
      <c r="F18" s="2">
        <v>5123.4649101993</v>
      </c>
      <c r="G18" s="2">
        <v>22683.0446444544</v>
      </c>
      <c r="H18" s="2">
        <v>4200.3557265029203</v>
      </c>
      <c r="I18" s="2">
        <v>119.803247766966</v>
      </c>
      <c r="J18" s="2">
        <v>115.04606399250899</v>
      </c>
      <c r="K18" s="2">
        <v>163.04977902927399</v>
      </c>
      <c r="L18" s="2">
        <v>68.076111725514806</v>
      </c>
      <c r="M18" s="2">
        <v>47.696633549141403</v>
      </c>
      <c r="N18" s="2">
        <v>89875.497436895006</v>
      </c>
      <c r="O18" s="2">
        <v>220.51533595334837</v>
      </c>
      <c r="P18" s="2">
        <v>478.66826768143801</v>
      </c>
      <c r="Q18" s="2">
        <v>488737.56291561399</v>
      </c>
      <c r="R18" s="2">
        <v>111.0219976761</v>
      </c>
      <c r="S18" s="2">
        <v>45.186791563475801</v>
      </c>
      <c r="T18" s="2">
        <v>68.575695059129856</v>
      </c>
      <c r="U18" s="2">
        <v>28.035085745714518</v>
      </c>
      <c r="V18" s="2">
        <v>25.995624444494201</v>
      </c>
      <c r="W18" s="2">
        <v>44.2497117338756</v>
      </c>
      <c r="X18" s="2">
        <v>24.870385024911801</v>
      </c>
      <c r="Y18" s="2">
        <v>112.914649779098</v>
      </c>
      <c r="Z18" s="2">
        <v>49.153205257015998</v>
      </c>
      <c r="AA18" s="2">
        <v>136.54884424972701</v>
      </c>
      <c r="AB18" s="2">
        <v>173.49342171095699</v>
      </c>
      <c r="AC18" s="2">
        <v>40.385228357788201</v>
      </c>
    </row>
    <row r="19" spans="1:29" x14ac:dyDescent="0.25">
      <c r="A19" s="2" t="s">
        <v>87</v>
      </c>
      <c r="B19" s="2">
        <v>228.147564630066</v>
      </c>
      <c r="C19" s="2">
        <v>28.6247110274576</v>
      </c>
      <c r="D19" s="2">
        <v>111.720071378463</v>
      </c>
      <c r="E19" s="2">
        <v>29.182556767454798</v>
      </c>
      <c r="F19" s="2">
        <v>1162.8998845905001</v>
      </c>
      <c r="G19" s="2">
        <v>68346.149029937995</v>
      </c>
      <c r="H19" s="2">
        <v>1358.2562320602599</v>
      </c>
      <c r="I19" s="2">
        <v>58.5972884506822</v>
      </c>
      <c r="J19" s="2">
        <v>269.26553833853399</v>
      </c>
      <c r="K19" s="2">
        <v>1855.17811462233</v>
      </c>
      <c r="L19" s="2">
        <v>100.17152558288601</v>
      </c>
      <c r="M19" s="2">
        <v>32.809656100993102</v>
      </c>
      <c r="N19" s="2">
        <v>25636.753084653199</v>
      </c>
      <c r="O19" s="2">
        <v>279.55077540802398</v>
      </c>
      <c r="P19" s="2">
        <v>2127.7862327431199</v>
      </c>
      <c r="Q19" s="2">
        <v>73962.189141247407</v>
      </c>
      <c r="R19" s="2">
        <v>169.60635652735101</v>
      </c>
      <c r="S19" s="2">
        <v>417.43630990913601</v>
      </c>
      <c r="T19" s="2">
        <v>172.975330786651</v>
      </c>
      <c r="U19" s="2">
        <v>35.786837533011798</v>
      </c>
      <c r="V19" s="2">
        <v>673.67252786826805</v>
      </c>
      <c r="W19" s="2">
        <v>5261.2451200586602</v>
      </c>
      <c r="X19" s="2">
        <v>262.79452299205002</v>
      </c>
      <c r="Y19" s="2">
        <v>224.72111123920001</v>
      </c>
      <c r="Z19" s="2">
        <v>1416.2046085411</v>
      </c>
      <c r="AA19" s="2">
        <v>712.03181567894603</v>
      </c>
      <c r="AB19" s="2">
        <v>159.28145788345199</v>
      </c>
      <c r="AC19" s="2">
        <v>40.385228357788201</v>
      </c>
    </row>
    <row r="20" spans="1:29" x14ac:dyDescent="0.25">
      <c r="A20" s="2" t="s">
        <v>88</v>
      </c>
      <c r="B20" s="2">
        <v>56.192104838467401</v>
      </c>
      <c r="C20" s="2">
        <v>28.6247110274576</v>
      </c>
      <c r="D20" s="2">
        <v>251.31748668582799</v>
      </c>
      <c r="E20" s="2">
        <v>24.060308475555601</v>
      </c>
      <c r="F20" s="2">
        <v>4230.4654756424998</v>
      </c>
      <c r="G20" s="2">
        <v>6482.5252705078401</v>
      </c>
      <c r="H20" s="2">
        <v>9309.8150979135808</v>
      </c>
      <c r="I20" s="2">
        <v>186.01387440149901</v>
      </c>
      <c r="J20" s="2">
        <v>115.04606399250899</v>
      </c>
      <c r="K20" s="2">
        <v>155.70465540403001</v>
      </c>
      <c r="L20" s="2">
        <v>178.18363035496699</v>
      </c>
      <c r="M20" s="2">
        <v>32.809656100993102</v>
      </c>
      <c r="N20" s="2">
        <v>16529.574188205301</v>
      </c>
      <c r="O20" s="2">
        <v>234.310909916746</v>
      </c>
      <c r="P20" s="2">
        <v>253.59681126731999</v>
      </c>
      <c r="Q20" s="2">
        <v>250686.91299781599</v>
      </c>
      <c r="R20" s="2">
        <v>240.55728586458</v>
      </c>
      <c r="S20" s="2">
        <v>107.63496135366</v>
      </c>
      <c r="T20" s="2">
        <v>68.575695059129856</v>
      </c>
      <c r="U20" s="2">
        <v>28.035085745714518</v>
      </c>
      <c r="V20" s="2">
        <v>100.64967161241</v>
      </c>
      <c r="W20" s="2">
        <v>228.78316739946399</v>
      </c>
      <c r="X20" s="2">
        <v>62.745679864261803</v>
      </c>
      <c r="Y20" s="2">
        <v>162.536534429716</v>
      </c>
      <c r="Z20" s="2">
        <v>43.893518961842602</v>
      </c>
      <c r="AA20" s="2">
        <v>509.55003109076</v>
      </c>
      <c r="AB20" s="2">
        <v>157.34690766509499</v>
      </c>
      <c r="AC20" s="2">
        <v>40.385228357788201</v>
      </c>
    </row>
    <row r="21" spans="1:29" x14ac:dyDescent="0.25">
      <c r="A21" s="2" t="s">
        <v>89</v>
      </c>
      <c r="B21" s="2">
        <v>156.82665640342111</v>
      </c>
      <c r="C21" s="2">
        <v>28.6247110274576</v>
      </c>
      <c r="D21" s="2">
        <v>20.0098369643074</v>
      </c>
      <c r="E21" s="2">
        <v>23.527069258416599</v>
      </c>
      <c r="F21" s="2">
        <v>631.334263438628</v>
      </c>
      <c r="G21" s="2">
        <v>3997.6130355540199</v>
      </c>
      <c r="H21" s="2">
        <v>2041.6133387273201</v>
      </c>
      <c r="I21" s="2">
        <v>72.136727020274193</v>
      </c>
      <c r="J21" s="2">
        <v>115.04606399250899</v>
      </c>
      <c r="K21" s="2">
        <v>1666.7001132761645</v>
      </c>
      <c r="L21" s="2">
        <v>69.051323990005329</v>
      </c>
      <c r="M21" s="2">
        <v>24.7328447221056</v>
      </c>
      <c r="N21" s="2">
        <v>6090.6124116207402</v>
      </c>
      <c r="O21" s="2">
        <v>140.688907243122</v>
      </c>
      <c r="P21" s="2">
        <v>268.25458472616998</v>
      </c>
      <c r="Q21" s="2">
        <v>55204.503821354599</v>
      </c>
      <c r="R21" s="2">
        <v>26.510229409331401</v>
      </c>
      <c r="S21" s="2">
        <v>38.915000244802201</v>
      </c>
      <c r="T21" s="2">
        <v>68.575695059129856</v>
      </c>
      <c r="U21" s="2">
        <v>20.854115796656401</v>
      </c>
      <c r="V21" s="2">
        <v>113.31389857438</v>
      </c>
      <c r="W21" s="2">
        <v>393.33458914525198</v>
      </c>
      <c r="X21" s="2">
        <v>22.3000608435486</v>
      </c>
      <c r="Y21" s="2">
        <v>101.45996297358499</v>
      </c>
      <c r="Z21" s="2">
        <v>370.58682572799887</v>
      </c>
      <c r="AA21" s="2">
        <v>268.132618247018</v>
      </c>
      <c r="AB21" s="2">
        <v>152.77963290221899</v>
      </c>
      <c r="AC21" s="2">
        <v>31.479904963433601</v>
      </c>
    </row>
    <row r="22" spans="1:29" x14ac:dyDescent="0.25">
      <c r="A22" s="2" t="s">
        <v>90</v>
      </c>
      <c r="B22" s="2">
        <v>156.82665640342111</v>
      </c>
      <c r="C22" s="2">
        <v>28.6247110274576</v>
      </c>
      <c r="D22" s="2">
        <v>36.8894250022732</v>
      </c>
      <c r="E22" s="2">
        <v>45.4167286816472</v>
      </c>
      <c r="F22" s="2">
        <v>3515.9313846121199</v>
      </c>
      <c r="G22" s="2">
        <v>18474.018878062299</v>
      </c>
      <c r="H22" s="2">
        <v>7828.5937073488003</v>
      </c>
      <c r="I22" s="2">
        <v>61.6203276549004</v>
      </c>
      <c r="J22" s="2">
        <v>23.225993978290798</v>
      </c>
      <c r="K22" s="2">
        <v>230.62204158947199</v>
      </c>
      <c r="L22" s="2">
        <v>27.578893453548002</v>
      </c>
      <c r="M22" s="2">
        <v>46.411766288693002</v>
      </c>
      <c r="N22" s="2">
        <v>39613.602976296803</v>
      </c>
      <c r="O22" s="2">
        <v>300.80261032954201</v>
      </c>
      <c r="P22" s="2">
        <v>1248.94742393353</v>
      </c>
      <c r="Q22" s="2">
        <v>122359.94948879301</v>
      </c>
      <c r="R22" s="2">
        <v>116.64641292625977</v>
      </c>
      <c r="S22" s="2">
        <v>452.46927238665</v>
      </c>
      <c r="T22" s="2">
        <v>146.36686041676899</v>
      </c>
      <c r="U22" s="2">
        <v>27.779839744805798</v>
      </c>
      <c r="V22" s="2">
        <v>492.53315450062598</v>
      </c>
      <c r="W22" s="2">
        <v>2380.30294191554</v>
      </c>
      <c r="X22" s="2">
        <v>315.03325632173397</v>
      </c>
      <c r="Y22" s="2">
        <v>292.77250215303002</v>
      </c>
      <c r="Z22" s="2">
        <v>726.09430685711197</v>
      </c>
      <c r="AA22" s="2">
        <v>617.96984905112004</v>
      </c>
      <c r="AB22" s="2">
        <v>154.36444351724001</v>
      </c>
      <c r="AC22" s="2">
        <v>67.6701686494916</v>
      </c>
    </row>
    <row r="23" spans="1:29" x14ac:dyDescent="0.25">
      <c r="A23" s="2" t="s">
        <v>91</v>
      </c>
      <c r="B23" s="2">
        <v>253.78935515348201</v>
      </c>
      <c r="C23" s="2">
        <v>27.4774575123616</v>
      </c>
      <c r="D23" s="2">
        <v>1231.70034007052</v>
      </c>
      <c r="E23" s="2">
        <v>27.811284879663202</v>
      </c>
      <c r="F23" s="2">
        <v>263.406633264238</v>
      </c>
      <c r="G23" s="2">
        <v>15659.0876265808</v>
      </c>
      <c r="H23" s="2">
        <v>3509.1247451757799</v>
      </c>
      <c r="I23" s="2">
        <v>269.06838137939002</v>
      </c>
      <c r="J23" s="2">
        <v>54.7544477207664</v>
      </c>
      <c r="K23" s="2">
        <v>21063.6834564782</v>
      </c>
      <c r="L23" s="2">
        <v>42.919724582149797</v>
      </c>
      <c r="M23" s="2">
        <v>27.0056171114432</v>
      </c>
      <c r="N23" s="2">
        <v>110409.174197108</v>
      </c>
      <c r="O23" s="2">
        <v>4070.4677290316399</v>
      </c>
      <c r="P23" s="2">
        <v>16097.903063092701</v>
      </c>
      <c r="Q23" s="2">
        <v>47559.741450910602</v>
      </c>
      <c r="R23" s="2">
        <v>1033.77612404243</v>
      </c>
      <c r="S23" s="2">
        <v>115.033405604392</v>
      </c>
      <c r="T23" s="2">
        <v>136.24926153132901</v>
      </c>
      <c r="U23" s="2">
        <v>59.193174218682998</v>
      </c>
      <c r="V23" s="2">
        <v>1009.15597135497</v>
      </c>
      <c r="W23" s="2">
        <v>6373.0288987594004</v>
      </c>
      <c r="X23" s="2">
        <v>26.127282572146001</v>
      </c>
      <c r="Y23" s="2">
        <v>120.949830585931</v>
      </c>
      <c r="Z23" s="2">
        <v>536.61801168431202</v>
      </c>
      <c r="AA23" s="2">
        <v>1431.79257755511</v>
      </c>
      <c r="AB23" s="2">
        <v>142.17558389047301</v>
      </c>
      <c r="AC23" s="2">
        <v>38.246371994193801</v>
      </c>
    </row>
    <row r="24" spans="1:29" x14ac:dyDescent="0.25">
      <c r="A24" s="2" t="s">
        <v>92</v>
      </c>
      <c r="B24" s="2">
        <v>131.72253913006799</v>
      </c>
      <c r="C24" s="2">
        <v>43.1527317407702</v>
      </c>
      <c r="D24" s="2">
        <v>720.105890487186</v>
      </c>
      <c r="E24" s="2">
        <v>25.374935485697598</v>
      </c>
      <c r="F24" s="2">
        <v>595.17680213872802</v>
      </c>
      <c r="G24" s="2">
        <v>7584.4148226050602</v>
      </c>
      <c r="H24" s="2">
        <v>4424.95367380478</v>
      </c>
      <c r="I24" s="2">
        <v>259.56076718630601</v>
      </c>
      <c r="J24" s="2">
        <v>21.069005975705</v>
      </c>
      <c r="K24" s="2">
        <v>14831.233315044899</v>
      </c>
      <c r="L24" s="2">
        <v>62.769632106276397</v>
      </c>
      <c r="M24" s="2">
        <v>37.444409777340773</v>
      </c>
      <c r="N24" s="2">
        <v>115896.390692261</v>
      </c>
      <c r="O24" s="2">
        <v>2423.6707534653201</v>
      </c>
      <c r="P24" s="2">
        <v>6310.7069746361203</v>
      </c>
      <c r="Q24" s="2">
        <v>86024.432952321207</v>
      </c>
      <c r="R24" s="2">
        <v>726.48730680091796</v>
      </c>
      <c r="S24" s="2">
        <v>142.63682357504001</v>
      </c>
      <c r="T24" s="2">
        <v>77.980146265292603</v>
      </c>
      <c r="U24" s="2">
        <v>59.193174218682998</v>
      </c>
      <c r="V24" s="2">
        <v>495.82640361906198</v>
      </c>
      <c r="W24" s="2">
        <v>1672.64583996237</v>
      </c>
      <c r="X24" s="2">
        <v>34.9680796060548</v>
      </c>
      <c r="Y24" s="2">
        <v>313.39765600257999</v>
      </c>
      <c r="Z24" s="2">
        <v>527.30041548597205</v>
      </c>
      <c r="AA24" s="2">
        <v>716.19423568957995</v>
      </c>
      <c r="AB24" s="2">
        <v>188.35327484152501</v>
      </c>
      <c r="AC24" s="2">
        <v>38.246371994193801</v>
      </c>
    </row>
    <row r="25" spans="1:29" x14ac:dyDescent="0.25">
      <c r="A25" s="2" t="s">
        <v>93</v>
      </c>
      <c r="B25" s="2">
        <v>63.729855352942202</v>
      </c>
      <c r="C25" s="2">
        <v>22.136693020493801</v>
      </c>
      <c r="D25" s="2">
        <v>40.413428984988201</v>
      </c>
      <c r="E25" s="2">
        <v>26.992800600630201</v>
      </c>
      <c r="F25" s="2">
        <v>314.73912425279201</v>
      </c>
      <c r="G25" s="2">
        <v>532.71402800374005</v>
      </c>
      <c r="H25" s="2">
        <v>2829.2287643595</v>
      </c>
      <c r="I25" s="2">
        <v>122.608671128474</v>
      </c>
      <c r="J25" s="2">
        <v>37.911726848235702</v>
      </c>
      <c r="K25" s="2">
        <v>523.46038931583598</v>
      </c>
      <c r="L25" s="2">
        <v>56.8612957591384</v>
      </c>
      <c r="M25" s="2">
        <v>21.142076953449202</v>
      </c>
      <c r="N25" s="2">
        <v>3067.1928759428802</v>
      </c>
      <c r="O25" s="2">
        <v>1036.3100586150699</v>
      </c>
      <c r="P25" s="2">
        <v>2873.3082104795199</v>
      </c>
      <c r="Q25" s="2">
        <v>23612.354113502199</v>
      </c>
      <c r="R25" s="2">
        <v>43.997191347522403</v>
      </c>
      <c r="S25" s="2">
        <v>49.953009063208</v>
      </c>
      <c r="T25" s="2">
        <v>78.244998300222605</v>
      </c>
      <c r="U25" s="2">
        <v>59.193174218682998</v>
      </c>
      <c r="V25" s="2">
        <v>573.978543690778</v>
      </c>
      <c r="W25" s="2">
        <v>2852.6683348586198</v>
      </c>
      <c r="X25" s="2">
        <v>34.419319263690603</v>
      </c>
      <c r="Y25" s="2">
        <v>355.31929879714602</v>
      </c>
      <c r="Z25" s="2">
        <v>497.22506379488198</v>
      </c>
      <c r="AA25" s="2">
        <v>377.00512119754598</v>
      </c>
      <c r="AB25" s="2">
        <v>171.044002094452</v>
      </c>
      <c r="AC25" s="2">
        <v>38.246371994193801</v>
      </c>
    </row>
    <row r="26" spans="1:29" x14ac:dyDescent="0.25">
      <c r="A26" s="2" t="s">
        <v>94</v>
      </c>
      <c r="B26" s="2">
        <v>166.03406979567706</v>
      </c>
      <c r="C26" s="2">
        <v>23.1158073216208</v>
      </c>
      <c r="D26" s="2">
        <v>21.813952146834801</v>
      </c>
      <c r="E26" s="2">
        <v>22.665315457154801</v>
      </c>
      <c r="F26" s="2">
        <v>95.211845674440795</v>
      </c>
      <c r="G26" s="2">
        <v>3031.2401699574598</v>
      </c>
      <c r="H26" s="2">
        <v>1701.0290924196099</v>
      </c>
      <c r="I26" s="2">
        <v>25.7792835773168</v>
      </c>
      <c r="J26" s="2">
        <v>37.911726848235702</v>
      </c>
      <c r="K26" s="2">
        <v>4344.0039021571147</v>
      </c>
      <c r="L26" s="2">
        <v>44.7344224791496</v>
      </c>
      <c r="M26" s="2">
        <v>21.723739895916001</v>
      </c>
      <c r="N26" s="2">
        <v>9142.6289675986991</v>
      </c>
      <c r="O26" s="2">
        <v>1426.3657694312878</v>
      </c>
      <c r="P26" s="2">
        <v>36.401305588312397</v>
      </c>
      <c r="Q26" s="2">
        <v>23472.456634943999</v>
      </c>
      <c r="R26" s="2">
        <v>23.316476400376999</v>
      </c>
      <c r="S26" s="2">
        <v>28.5292241342426</v>
      </c>
      <c r="T26" s="2">
        <v>79.656695835927053</v>
      </c>
      <c r="U26" s="2">
        <v>59.193174218682998</v>
      </c>
      <c r="V26" s="2">
        <v>21.656759789101201</v>
      </c>
      <c r="W26" s="2">
        <v>66.713896750967805</v>
      </c>
      <c r="X26" s="2">
        <v>27.973223265212802</v>
      </c>
      <c r="Y26" s="2">
        <v>38.304436889855403</v>
      </c>
      <c r="Z26" s="2">
        <v>222.53124677284097</v>
      </c>
      <c r="AA26" s="2">
        <v>79.388117022438806</v>
      </c>
      <c r="AB26" s="2">
        <v>136.445612142492</v>
      </c>
      <c r="AC26" s="2">
        <v>38.246371994193801</v>
      </c>
    </row>
    <row r="27" spans="1:29" x14ac:dyDescent="0.25">
      <c r="A27" s="2" t="s">
        <v>95</v>
      </c>
      <c r="B27" s="2">
        <v>166.03406979567706</v>
      </c>
      <c r="C27" s="2">
        <v>25.577340073022999</v>
      </c>
      <c r="D27" s="2">
        <v>32.387056548677002</v>
      </c>
      <c r="E27" s="2">
        <v>23.5607156687634</v>
      </c>
      <c r="F27" s="2">
        <v>279.15334584928399</v>
      </c>
      <c r="G27" s="2">
        <v>447.77821361259799</v>
      </c>
      <c r="H27" s="2">
        <v>2663.5410818898599</v>
      </c>
      <c r="I27" s="2">
        <v>39.143636692377399</v>
      </c>
      <c r="J27" s="2">
        <v>37.911726848235702</v>
      </c>
      <c r="K27" s="2">
        <v>34.221261757948596</v>
      </c>
      <c r="L27" s="2">
        <v>42.533845254643801</v>
      </c>
      <c r="M27" s="2">
        <v>23.1454836448472</v>
      </c>
      <c r="N27" s="2">
        <v>2152.00131755762</v>
      </c>
      <c r="O27" s="2">
        <v>124.439183880695</v>
      </c>
      <c r="P27" s="2">
        <v>200.17056272256599</v>
      </c>
      <c r="Q27" s="2">
        <v>12353.4506777686</v>
      </c>
      <c r="R27" s="2">
        <v>21.177302123377601</v>
      </c>
      <c r="S27" s="2">
        <v>28.910153493609201</v>
      </c>
      <c r="T27" s="2">
        <v>79.656695835927053</v>
      </c>
      <c r="U27" s="2">
        <v>59.193174218682998</v>
      </c>
      <c r="V27" s="2">
        <v>62.7740863069874</v>
      </c>
      <c r="W27" s="2">
        <v>175.34359955705901</v>
      </c>
      <c r="X27" s="2">
        <v>20.802280299766</v>
      </c>
      <c r="Y27" s="2">
        <v>104.886126546748</v>
      </c>
      <c r="Z27" s="2">
        <v>38.739381629209802</v>
      </c>
      <c r="AA27" s="2">
        <v>63.835920386639998</v>
      </c>
      <c r="AB27" s="2">
        <v>144.84582333474401</v>
      </c>
      <c r="AC27" s="2">
        <v>38.246371994193801</v>
      </c>
    </row>
    <row r="28" spans="1:29" x14ac:dyDescent="0.25">
      <c r="A28" s="2" t="s">
        <v>96</v>
      </c>
      <c r="B28" s="2">
        <v>214.89452954621601</v>
      </c>
      <c r="C28" s="2">
        <v>34.346485530455404</v>
      </c>
      <c r="D28" s="2">
        <v>23.0464527469762</v>
      </c>
      <c r="E28" s="2">
        <v>31.714232202005999</v>
      </c>
      <c r="F28" s="2">
        <v>1741.9459523754599</v>
      </c>
      <c r="G28" s="2">
        <v>41393.523409036599</v>
      </c>
      <c r="H28" s="2">
        <v>7150.4097847821804</v>
      </c>
      <c r="I28" s="2">
        <v>30.732463683216199</v>
      </c>
      <c r="J28" s="2">
        <v>37.911726848235702</v>
      </c>
      <c r="K28" s="2">
        <v>67.206162795466796</v>
      </c>
      <c r="L28" s="2">
        <v>588.41352653163801</v>
      </c>
      <c r="M28" s="2">
        <v>38.666899945868998</v>
      </c>
      <c r="N28" s="2">
        <v>248944.80793519001</v>
      </c>
      <c r="O28" s="2">
        <v>1426.3657694312878</v>
      </c>
      <c r="P28" s="2">
        <v>130.20645461983199</v>
      </c>
      <c r="Q28" s="2">
        <v>99365.234529775204</v>
      </c>
      <c r="R28" s="2">
        <v>6.4405439893359402</v>
      </c>
      <c r="S28" s="2">
        <v>42.546099477705397</v>
      </c>
      <c r="T28" s="2">
        <v>79.656695835927053</v>
      </c>
      <c r="U28" s="2">
        <v>59.193174218682998</v>
      </c>
      <c r="V28" s="2">
        <v>53.994958039258599</v>
      </c>
      <c r="W28" s="2">
        <v>282.46146732115801</v>
      </c>
      <c r="X28" s="2">
        <v>27.973223265212802</v>
      </c>
      <c r="Y28" s="2">
        <v>54.560463532783203</v>
      </c>
      <c r="Z28" s="2">
        <v>44.430337072351598</v>
      </c>
      <c r="AA28" s="2">
        <v>372.75868025579399</v>
      </c>
      <c r="AB28" s="2">
        <v>144.64568842763899</v>
      </c>
      <c r="AC28" s="2">
        <v>38.246371994193801</v>
      </c>
    </row>
    <row r="29" spans="1:29" x14ac:dyDescent="0.25">
      <c r="A29" s="2" t="s">
        <v>97</v>
      </c>
      <c r="B29" s="2">
        <v>166.03406979567706</v>
      </c>
      <c r="C29" s="2">
        <v>36.170439195441404</v>
      </c>
      <c r="D29" s="2">
        <v>154.403152113929</v>
      </c>
      <c r="E29" s="2">
        <v>43.326011478293402</v>
      </c>
      <c r="F29" s="2">
        <v>2297.70054824112</v>
      </c>
      <c r="G29" s="2">
        <v>48351.753352995802</v>
      </c>
      <c r="H29" s="2">
        <v>3277.0228758776998</v>
      </c>
      <c r="I29" s="2">
        <v>189.22556801230601</v>
      </c>
      <c r="J29" s="2">
        <v>37.911726848235702</v>
      </c>
      <c r="K29" s="2">
        <v>2263.44574912896</v>
      </c>
      <c r="L29" s="2">
        <v>823.24358727294202</v>
      </c>
      <c r="M29" s="2">
        <v>46.051625246411596</v>
      </c>
      <c r="N29" s="2">
        <v>287197.343371736</v>
      </c>
      <c r="O29" s="2">
        <v>451.832128594116</v>
      </c>
      <c r="P29" s="2">
        <v>3690.5006880580199</v>
      </c>
      <c r="Q29" s="2">
        <v>104643.947153527</v>
      </c>
      <c r="R29" s="2">
        <v>208.53164695187201</v>
      </c>
      <c r="S29" s="2">
        <v>117.529858693751</v>
      </c>
      <c r="T29" s="2">
        <v>26.152377246863999</v>
      </c>
      <c r="U29" s="2">
        <v>59.193174218682998</v>
      </c>
      <c r="V29" s="2">
        <v>276.59691580392598</v>
      </c>
      <c r="W29" s="2">
        <v>2341.6667559345801</v>
      </c>
      <c r="X29" s="2">
        <v>23.549154584406601</v>
      </c>
      <c r="Y29" s="2">
        <v>63.127233237515803</v>
      </c>
      <c r="Z29" s="2">
        <v>215.072982433042</v>
      </c>
      <c r="AA29" s="2">
        <v>765.828200793934</v>
      </c>
      <c r="AB29" s="2">
        <v>249.09265409789001</v>
      </c>
      <c r="AC29" s="2">
        <v>38.246371994193801</v>
      </c>
    </row>
    <row r="30" spans="1:29" x14ac:dyDescent="0.25">
      <c r="A30" s="2" t="s">
        <v>98</v>
      </c>
      <c r="B30" s="2">
        <v>166.03406979567706</v>
      </c>
      <c r="C30" s="2">
        <v>47.417952961041998</v>
      </c>
      <c r="D30" s="2">
        <v>291.12348460919441</v>
      </c>
      <c r="E30" s="2">
        <v>32.503503894595198</v>
      </c>
      <c r="F30" s="2">
        <v>853.56834315761</v>
      </c>
      <c r="G30" s="2">
        <v>47297.319277811403</v>
      </c>
      <c r="H30" s="2">
        <v>7057.5810207392396</v>
      </c>
      <c r="I30" s="2">
        <v>254.14113419370599</v>
      </c>
      <c r="J30" s="2">
        <v>37.911726848235702</v>
      </c>
      <c r="K30" s="2">
        <v>30.119522513922998</v>
      </c>
      <c r="L30" s="2">
        <v>556.00846979324797</v>
      </c>
      <c r="M30" s="2">
        <v>71.288571865780398</v>
      </c>
      <c r="N30" s="2">
        <v>103695.90093105299</v>
      </c>
      <c r="O30" s="2">
        <v>1426.3657694312878</v>
      </c>
      <c r="P30" s="2">
        <v>168.55401661235601</v>
      </c>
      <c r="Q30" s="2">
        <v>73959.2086757652</v>
      </c>
      <c r="R30" s="2">
        <v>268.52916077520172</v>
      </c>
      <c r="S30" s="2">
        <v>25.876404400267401</v>
      </c>
      <c r="T30" s="2">
        <v>79.656695835927053</v>
      </c>
      <c r="U30" s="2">
        <v>59.193174218682998</v>
      </c>
      <c r="V30" s="2">
        <v>50.594339245011803</v>
      </c>
      <c r="W30" s="2">
        <v>61.960022725273802</v>
      </c>
      <c r="X30" s="2">
        <v>27.973223265212802</v>
      </c>
      <c r="Y30" s="2">
        <v>88.809714413959995</v>
      </c>
      <c r="Z30" s="2">
        <v>21.186209562256199</v>
      </c>
      <c r="AA30" s="2">
        <v>76.641721608587005</v>
      </c>
      <c r="AB30" s="2">
        <v>144.13207669258901</v>
      </c>
      <c r="AC30" s="2">
        <v>38.246371994193801</v>
      </c>
    </row>
    <row r="31" spans="1:29" x14ac:dyDescent="0.25">
      <c r="A31" s="2" t="s">
        <v>99</v>
      </c>
      <c r="B31" s="2">
        <v>166.03406979567706</v>
      </c>
      <c r="C31" s="2">
        <v>180.27068538442299</v>
      </c>
      <c r="D31" s="2">
        <v>291.12348460919441</v>
      </c>
      <c r="E31" s="2">
        <v>74.347508648046798</v>
      </c>
      <c r="F31" s="2">
        <v>856.16179853334995</v>
      </c>
      <c r="G31" s="2">
        <v>9161.1976907850403</v>
      </c>
      <c r="H31" s="2">
        <v>2498.1187604172201</v>
      </c>
      <c r="I31" s="2">
        <v>148.78248823163656</v>
      </c>
      <c r="J31" s="2">
        <v>37.911726848235702</v>
      </c>
      <c r="K31" s="2">
        <v>282.66526237879401</v>
      </c>
      <c r="L31" s="2">
        <v>1091.33554829938</v>
      </c>
      <c r="M31" s="2">
        <v>27.568951249884002</v>
      </c>
      <c r="N31" s="2">
        <v>98878.207153211406</v>
      </c>
      <c r="O31" s="2">
        <v>451.47476300088601</v>
      </c>
      <c r="P31" s="2">
        <v>2466.9360792494399</v>
      </c>
      <c r="Q31" s="2">
        <v>56313.914559334</v>
      </c>
      <c r="R31" s="2">
        <v>268.52916077520172</v>
      </c>
      <c r="S31" s="2">
        <v>55.488377104233003</v>
      </c>
      <c r="T31" s="2">
        <v>79.656695835927053</v>
      </c>
      <c r="U31" s="2">
        <v>59.193174218682998</v>
      </c>
      <c r="V31" s="2">
        <v>338.157691265214</v>
      </c>
      <c r="W31" s="2">
        <v>2704.67780275614</v>
      </c>
      <c r="X31" s="2">
        <v>27.973223265212802</v>
      </c>
      <c r="Y31" s="2">
        <v>154.733379928592</v>
      </c>
      <c r="Z31" s="2">
        <v>62.2491476324196</v>
      </c>
      <c r="AA31" s="2">
        <v>1498.79828195853</v>
      </c>
      <c r="AB31" s="2">
        <v>303.387922241784</v>
      </c>
      <c r="AC31" s="2">
        <v>38.246371994193801</v>
      </c>
    </row>
    <row r="32" spans="1:29" x14ac:dyDescent="0.25">
      <c r="A32" s="2" t="s">
        <v>100</v>
      </c>
      <c r="B32" s="2">
        <v>166.03406979567706</v>
      </c>
      <c r="C32" s="2">
        <v>51.620255982849997</v>
      </c>
      <c r="D32" s="2">
        <v>105.11760377444401</v>
      </c>
      <c r="E32" s="2">
        <v>20.702493508974801</v>
      </c>
      <c r="F32" s="2">
        <v>364.03168047516402</v>
      </c>
      <c r="G32" s="2">
        <v>18714.166706400501</v>
      </c>
      <c r="H32" s="2">
        <v>3526.1680646037998</v>
      </c>
      <c r="I32" s="2">
        <v>148.78248823163656</v>
      </c>
      <c r="J32" s="2">
        <v>37.911726848235702</v>
      </c>
      <c r="K32" s="2">
        <v>4344.0039021571147</v>
      </c>
      <c r="L32" s="2">
        <v>132.42324168332101</v>
      </c>
      <c r="M32" s="2">
        <v>22.9623123051256</v>
      </c>
      <c r="N32" s="2">
        <v>54109.105946675802</v>
      </c>
      <c r="O32" s="2">
        <v>1426.3657694312878</v>
      </c>
      <c r="P32" s="2">
        <v>166.22729566455101</v>
      </c>
      <c r="Q32" s="2">
        <v>30598.3778550426</v>
      </c>
      <c r="R32" s="2">
        <v>84.506694545780604</v>
      </c>
      <c r="S32" s="2">
        <v>45.1966051094292</v>
      </c>
      <c r="T32" s="2">
        <v>79.656695835927053</v>
      </c>
      <c r="U32" s="2">
        <v>59.193174218682998</v>
      </c>
      <c r="V32" s="2">
        <v>36.702126712256003</v>
      </c>
      <c r="W32" s="2">
        <v>138.47391502267601</v>
      </c>
      <c r="X32" s="2">
        <v>27.973223265212802</v>
      </c>
      <c r="Y32" s="2">
        <v>47.257498713224798</v>
      </c>
      <c r="Z32" s="2">
        <v>59.959671661123203</v>
      </c>
      <c r="AA32" s="2">
        <v>98.595843501887799</v>
      </c>
      <c r="AB32" s="2">
        <v>142.40347611976199</v>
      </c>
      <c r="AC32" s="2">
        <v>38.2463719941938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Excel S3-1</vt:lpstr>
      <vt:lpstr>Supplementary Excel S3-2</vt:lpstr>
      <vt:lpstr>Supplementary Excel S3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子斤</dc:creator>
  <cp:lastModifiedBy>木子斤</cp:lastModifiedBy>
  <dcterms:created xsi:type="dcterms:W3CDTF">2015-06-05T18:19:34Z</dcterms:created>
  <dcterms:modified xsi:type="dcterms:W3CDTF">2022-03-17T03:20:06Z</dcterms:modified>
</cp:coreProperties>
</file>